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rimary metabolite p-value" sheetId="1" r:id="rId4"/>
    <sheet state="visible" name="Secondary metabolite p-value" sheetId="2" r:id="rId5"/>
    <sheet state="visible" name="Lipid p-value" sheetId="3" r:id="rId6"/>
  </sheets>
  <definedNames/>
  <calcPr/>
  <extLst>
    <ext uri="GoogleSheetsCustomDataVersion2">
      <go:sheetsCustomData xmlns:go="http://customooxmlschemas.google.com/" r:id="rId7" roundtripDataChecksum="MPibe0ylgn9laoXWTzbh6T1uBs5y4OxvKRWDCk2BOrs="/>
    </ext>
  </extLst>
</workbook>
</file>

<file path=xl/sharedStrings.xml><?xml version="1.0" encoding="utf-8"?>
<sst xmlns="http://schemas.openxmlformats.org/spreadsheetml/2006/main" count="305" uniqueCount="273">
  <si>
    <t>Primary metabolite</t>
  </si>
  <si>
    <t>anova.p.adj</t>
  </si>
  <si>
    <t>SALK_003381.Col.0</t>
  </si>
  <si>
    <t>SALK_035035.Col.0</t>
  </si>
  <si>
    <t>AGT2.OE1.Col.0</t>
  </si>
  <si>
    <t>AGT2.OE2.Col.0</t>
  </si>
  <si>
    <t>AGT2.OE3.Col.0</t>
  </si>
  <si>
    <t>SALK_035035.SALK_003381</t>
  </si>
  <si>
    <t>AGT2.OE1.SALK_003381</t>
  </si>
  <si>
    <t>AGT2.OE2.SALK_003381</t>
  </si>
  <si>
    <t>AGT2.OE3.SALK_003381</t>
  </si>
  <si>
    <t>AGT2.OE1.SALK_035035</t>
  </si>
  <si>
    <t>AGT2.OE2.SALK_035035</t>
  </si>
  <si>
    <t>AGT2.OE3.SALK_035035</t>
  </si>
  <si>
    <t>AGT2.OE2.AGT2.OE1</t>
  </si>
  <si>
    <t>AGT2.OE3.AGT2.OE1</t>
  </si>
  <si>
    <t>AGT2.OE3.AGT2.OE2</t>
  </si>
  <si>
    <t>Lactic acid (2TMS)</t>
  </si>
  <si>
    <t>Alanine (2TMS)</t>
  </si>
  <si>
    <t>Pyruvic acid (1MEOX) (1TMS)</t>
  </si>
  <si>
    <t>Glycine (2TMS)</t>
  </si>
  <si>
    <t>Butanoic acid, 2-amino- (2TMS)</t>
  </si>
  <si>
    <t>Hexanoic acid, 2-ethyl- (1TMS)</t>
  </si>
  <si>
    <t>Guanidine (3TMS)</t>
  </si>
  <si>
    <t>Valine (2TMS)</t>
  </si>
  <si>
    <t>Unknown 284200</t>
  </si>
  <si>
    <t>Glycerol (3TMS)</t>
  </si>
  <si>
    <t>Similar to Methanolphosphate</t>
  </si>
  <si>
    <t>Malonic acid (2TMS)</t>
  </si>
  <si>
    <t>Isoleucine (2TMS)</t>
  </si>
  <si>
    <t>Glycine (3TMS)</t>
  </si>
  <si>
    <t>Phosphoric acid (3TMS)</t>
  </si>
  <si>
    <t>Glyceric acid (3TMS)</t>
  </si>
  <si>
    <t>Benzoic acid (2TMS)</t>
  </si>
  <si>
    <t>Alanine (3TMS)</t>
  </si>
  <si>
    <t>Serine (3TMS)</t>
  </si>
  <si>
    <t>Succinic acid (2TMS)</t>
  </si>
  <si>
    <t>Threonine (3TMS)</t>
  </si>
  <si>
    <t>Fumaric acid (2TMS)</t>
  </si>
  <si>
    <t>2-Piperidinecarboxylic acid (2TMS)</t>
  </si>
  <si>
    <t>Nicotinic acid (1TMS)</t>
  </si>
  <si>
    <t>Uracil (2TMS)</t>
  </si>
  <si>
    <t>beta-alanine (3TMS)</t>
  </si>
  <si>
    <t>Erythritol (4TMS)</t>
  </si>
  <si>
    <t>Unknown 02</t>
  </si>
  <si>
    <t>Glutaric acid (2TMS)</t>
  </si>
  <si>
    <t>Citramalic acid (3TMS)</t>
  </si>
  <si>
    <t>Unknown 03</t>
  </si>
  <si>
    <t>Malic acid (3TMS)</t>
  </si>
  <si>
    <t>4-Aminobutyric acid (3TMS)</t>
  </si>
  <si>
    <t>Unknown 04</t>
  </si>
  <si>
    <t>Aspartic acid (3TMS)</t>
  </si>
  <si>
    <t>Threonic acid (4TMS)</t>
  </si>
  <si>
    <t>Serine (4TMS)</t>
  </si>
  <si>
    <t>Asparagine (4TMS) MP</t>
  </si>
  <si>
    <t>Methionine (2TMS)</t>
  </si>
  <si>
    <t>Cysteine (3TMS)</t>
  </si>
  <si>
    <t>Salicylic acid (2TMS)</t>
  </si>
  <si>
    <t>Ornithine (3TMS)</t>
  </si>
  <si>
    <t>Arabinose (1MEOX) (4TMS) MP</t>
  </si>
  <si>
    <t>Ribitol (5TMS)</t>
  </si>
  <si>
    <t>Pyroglutamic acid (2TMS)</t>
  </si>
  <si>
    <t>Glutamic acid (3TMS)</t>
  </si>
  <si>
    <t>Similar to L-Glutamine</t>
  </si>
  <si>
    <t>Putrescine (4TMS)</t>
  </si>
  <si>
    <t>2-Oxoglutaric acid</t>
  </si>
  <si>
    <t>Fucose (1MEOX) (4TMS) MP</t>
  </si>
  <si>
    <t>Phenylalanine (2TMS)</t>
  </si>
  <si>
    <t>Ribonic acid (5TMS)</t>
  </si>
  <si>
    <t>Unknown 534500</t>
  </si>
  <si>
    <t>4-hydroxy-benzoic acid (2TMS)</t>
  </si>
  <si>
    <t>Galactose, 3,6-anhydro- (1MEOX) (3TMS)</t>
  </si>
  <si>
    <t>Asparagine (3TMS)</t>
  </si>
  <si>
    <t>1,6-Anhydro-beta-D-glucose (3TMS)</t>
  </si>
  <si>
    <t>Similar to Uridine-5-diphosphoglucose disodium salt</t>
  </si>
  <si>
    <t>Ornithine (4TMS)</t>
  </si>
  <si>
    <t>Unknown 06</t>
  </si>
  <si>
    <t>Glycerol-3-phosphate (4TMS)</t>
  </si>
  <si>
    <t>Fructose (1MEOX) (5TMS) MP</t>
  </si>
  <si>
    <t>Sorbose (1MEOX) (5TMS) BP</t>
  </si>
  <si>
    <t>Shikimic acid (4TMS)</t>
  </si>
  <si>
    <t>Altrose (1MEOX) (5TMS) MP</t>
  </si>
  <si>
    <t>Citric acid (4TMS)</t>
  </si>
  <si>
    <t>Isocitric acid (4TMS)</t>
  </si>
  <si>
    <t>Glutamine (3TMS)</t>
  </si>
  <si>
    <t>Glucose (1MEOX) (5TMS) BP</t>
  </si>
  <si>
    <t>Citrulline or Arginine</t>
  </si>
  <si>
    <t>Lysine (4TMS)</t>
  </si>
  <si>
    <t>Dehydroascorbic acid dimer (2MEOX) MP</t>
  </si>
  <si>
    <t>Gluconic acid (6TMS)</t>
  </si>
  <si>
    <t>Glucuronic acid (1MEOX) (5TMS) BP</t>
  </si>
  <si>
    <t>Dehydroascorbic acid</t>
  </si>
  <si>
    <t>myo-Inositol (6TMS)</t>
  </si>
  <si>
    <t>Tyrosine (3TMS)</t>
  </si>
  <si>
    <t>Adenine (2TMS)</t>
  </si>
  <si>
    <t>4-Hydroxycinnamic acid (2TMS)</t>
  </si>
  <si>
    <t>Palmitic acid</t>
  </si>
  <si>
    <t>Unknown 11 (RI 712900)</t>
  </si>
  <si>
    <t>Indole-3-acetonitrile (1TMS)</t>
  </si>
  <si>
    <t>Similar to Uric acid (4TMS)</t>
  </si>
  <si>
    <t>Unknown 12</t>
  </si>
  <si>
    <t>Unknown 13</t>
  </si>
  <si>
    <t>Sinapic acid (trans)</t>
  </si>
  <si>
    <t>Octadecanoic acid (1TMS)</t>
  </si>
  <si>
    <t>Glucose-6-phosphate (1MEOX) (6TMS) MP</t>
  </si>
  <si>
    <t>Tryptophan (3TMS)</t>
  </si>
  <si>
    <t>Unknown 16</t>
  </si>
  <si>
    <t>Sinapic acid (cis)</t>
  </si>
  <si>
    <t>Eicosanoic acid methyl ester</t>
  </si>
  <si>
    <t>Sucrose (8TMS)</t>
  </si>
  <si>
    <t>Maltose (1MEOX) (8TMS) MP</t>
  </si>
  <si>
    <t>Trehalose, alpha,alpha'-, D- (8TMS)</t>
  </si>
  <si>
    <t>Saccharopine (4TMS)</t>
  </si>
  <si>
    <t>Maltose (1MEOX) (8TMS) BP</t>
  </si>
  <si>
    <t>Galactinol (9TMS)</t>
  </si>
  <si>
    <t>Unknown (sugar) 20</t>
  </si>
  <si>
    <t>Hexacosanoic acid methyl ester, n-</t>
  </si>
  <si>
    <t>Raffinose</t>
  </si>
  <si>
    <t>Adenosine-5-monophosphate (5TMS) BP</t>
  </si>
  <si>
    <t>Secondary metabolite</t>
  </si>
  <si>
    <t xml:space="preserve">3-hydroxypropyl-glucosinolate </t>
  </si>
  <si>
    <t xml:space="preserve">3-sinapoyloxypropylglucosinolate </t>
  </si>
  <si>
    <t xml:space="preserve">4-benzoyloxybutylglucosinolate </t>
  </si>
  <si>
    <t xml:space="preserve">4-hydroxybutylglucosinolate </t>
  </si>
  <si>
    <t xml:space="preserve">4-methylsulfinylbutyl glucosinolate </t>
  </si>
  <si>
    <t xml:space="preserve">4-methylthiobutyl glucosinolate </t>
  </si>
  <si>
    <t xml:space="preserve">4-methylthiobutyldesulfoglucosinolate </t>
  </si>
  <si>
    <t xml:space="preserve">4-sinapoyloxybutylglucosinolate </t>
  </si>
  <si>
    <t xml:space="preserve">5-methylsulfinylpentyl glucosinolate </t>
  </si>
  <si>
    <t xml:space="preserve">6-methylsulfinylhexyl glucosinolate </t>
  </si>
  <si>
    <t xml:space="preserve">6-methylthiohexyldesulfoglucosinolate </t>
  </si>
  <si>
    <t xml:space="preserve">6-methylthiohexylglucosinolate </t>
  </si>
  <si>
    <t xml:space="preserve">7-methylthioheptyl glucosinolate </t>
  </si>
  <si>
    <t xml:space="preserve">7-methylthioheptyldesulfoglucosinolate </t>
  </si>
  <si>
    <t xml:space="preserve">8-Methylthiooctyl glucosinolate </t>
  </si>
  <si>
    <t>Kaempferol 3-O-glucoside 7-O-rhamnoside</t>
  </si>
  <si>
    <t>Kaempferol 3-O-rhamnoside 7-O-rhamnoside</t>
  </si>
  <si>
    <t>Quercetin 3-O-glucoside 7-O-rhamnoside</t>
  </si>
  <si>
    <t>Quercetin 3-O-rhamnoside 7-O-rhamnoside</t>
  </si>
  <si>
    <t>Lipid</t>
  </si>
  <si>
    <t>DGDG 34:3</t>
  </si>
  <si>
    <t>DGDG 34:4 (1)</t>
  </si>
  <si>
    <t>DGDG 34:6</t>
  </si>
  <si>
    <t>DGDG 36:4 (1)</t>
  </si>
  <si>
    <t>DGDG 36:5 (1)</t>
  </si>
  <si>
    <t>DGDG 36:6 (1)</t>
  </si>
  <si>
    <t>MGDG 34:6</t>
  </si>
  <si>
    <t>MGDG 36:4 (1)</t>
  </si>
  <si>
    <t>MGDG 36:5 (1)</t>
  </si>
  <si>
    <t>MGDG 36:6 (1)</t>
  </si>
  <si>
    <t>PC 32:0</t>
  </si>
  <si>
    <t>PC 32:1 (1)</t>
  </si>
  <si>
    <t>PC 32:1 (2)</t>
  </si>
  <si>
    <t>PC 32:2 (1)</t>
  </si>
  <si>
    <t>PC 32:3 (2)</t>
  </si>
  <si>
    <t>PC 34:1</t>
  </si>
  <si>
    <t>PC 34:2</t>
  </si>
  <si>
    <t>PC 34:3</t>
  </si>
  <si>
    <t>PC 34:4 (1)</t>
  </si>
  <si>
    <t>PC 34:4 (2)</t>
  </si>
  <si>
    <t>PC 34:5 (2)</t>
  </si>
  <si>
    <t>PC 34:6 (1)</t>
  </si>
  <si>
    <t>PC 36:1</t>
  </si>
  <si>
    <t>PC 36:2</t>
  </si>
  <si>
    <t>PC 36:3 (1)</t>
  </si>
  <si>
    <t>PC 36:4</t>
  </si>
  <si>
    <t>PC 36:5</t>
  </si>
  <si>
    <t>PC 36:6</t>
  </si>
  <si>
    <t>PC 38:2 (1)</t>
  </si>
  <si>
    <t>PC 38:3 (2)</t>
  </si>
  <si>
    <t>PC 38:4 (1)</t>
  </si>
  <si>
    <t>PC 38:4 (2)</t>
  </si>
  <si>
    <t>PC 38:5 (1)</t>
  </si>
  <si>
    <t>PC 38:5 (2)</t>
  </si>
  <si>
    <t>PC 38:6 (1)</t>
  </si>
  <si>
    <t>PC 38:6 (2)</t>
  </si>
  <si>
    <t>PE 34:2</t>
  </si>
  <si>
    <t>PE 34:3</t>
  </si>
  <si>
    <t>PE 34:4</t>
  </si>
  <si>
    <t>PE 36:2</t>
  </si>
  <si>
    <t>PE 36:3 (1)</t>
  </si>
  <si>
    <t>PE 36:4</t>
  </si>
  <si>
    <t>PE 36:5</t>
  </si>
  <si>
    <t>PE 36:6</t>
  </si>
  <si>
    <t>PE 38:3</t>
  </si>
  <si>
    <t>TAG 48:0</t>
  </si>
  <si>
    <t>TAG 48:1</t>
  </si>
  <si>
    <t>TAG 48:2</t>
  </si>
  <si>
    <t>TAG 48:3 (1)</t>
  </si>
  <si>
    <t>TAG 48:4</t>
  </si>
  <si>
    <t>TAG 48:5</t>
  </si>
  <si>
    <t>TAG 48:6</t>
  </si>
  <si>
    <t>TAG 50:0</t>
  </si>
  <si>
    <t>TAG 50:1</t>
  </si>
  <si>
    <t>TAG 50:2 (1)</t>
  </si>
  <si>
    <t>TAG 50:3 (1)</t>
  </si>
  <si>
    <t>TAG 50:4 (1)</t>
  </si>
  <si>
    <t>TAG 50:5 (1)</t>
  </si>
  <si>
    <t>TAG 50:5 (2)</t>
  </si>
  <si>
    <t>TAG 50:6 (1)</t>
  </si>
  <si>
    <t>TAG 50:6 (2)</t>
  </si>
  <si>
    <t>TAG 52:0</t>
  </si>
  <si>
    <t>TAG 52:1</t>
  </si>
  <si>
    <t>TAG 52:2</t>
  </si>
  <si>
    <t>TAG 52:3</t>
  </si>
  <si>
    <t>TAG 52:4</t>
  </si>
  <si>
    <t>TAG 52:5</t>
  </si>
  <si>
    <t>TAG 52:6</t>
  </si>
  <si>
    <t>TAG 52:7</t>
  </si>
  <si>
    <t>TAG 52:8 (1)</t>
  </si>
  <si>
    <t>TAG 52:9 (1)</t>
  </si>
  <si>
    <t>TAG 54:0</t>
  </si>
  <si>
    <t>TAG 54:1</t>
  </si>
  <si>
    <t>TAG 54:2</t>
  </si>
  <si>
    <t>TAG 54:3</t>
  </si>
  <si>
    <t>TAG 54:4</t>
  </si>
  <si>
    <t>TAG 54:5</t>
  </si>
  <si>
    <t>TAG 54:6</t>
  </si>
  <si>
    <t>TAG 54:7</t>
  </si>
  <si>
    <t>TAG 54:8</t>
  </si>
  <si>
    <t>TAG 54:9</t>
  </si>
  <si>
    <t>TAG 56:0</t>
  </si>
  <si>
    <t>TAG 56:1</t>
  </si>
  <si>
    <t>TAG 56:2 (1)</t>
  </si>
  <si>
    <t>TAG 56:3</t>
  </si>
  <si>
    <t>TAG 56:4</t>
  </si>
  <si>
    <t>TAG 56:5</t>
  </si>
  <si>
    <t>TAG 56:6</t>
  </si>
  <si>
    <t>TAG 56:7</t>
  </si>
  <si>
    <t>TAG 56:8</t>
  </si>
  <si>
    <t>TAG 56:9</t>
  </si>
  <si>
    <t>TAG 58:1</t>
  </si>
  <si>
    <t>TAG 58:2</t>
  </si>
  <si>
    <t>TAG 58:3</t>
  </si>
  <si>
    <t>TAG 58:4</t>
  </si>
  <si>
    <t>TAG 58:5</t>
  </si>
  <si>
    <t>TAG 58:6</t>
  </si>
  <si>
    <t>TAG 58:7</t>
  </si>
  <si>
    <t>TAG 58:8</t>
  </si>
  <si>
    <t>TAG 58:9</t>
  </si>
  <si>
    <t>TAG 60:1</t>
  </si>
  <si>
    <t>TAG 60:2</t>
  </si>
  <si>
    <t>TAG 60:3</t>
  </si>
  <si>
    <t>TAG 60:4</t>
  </si>
  <si>
    <t>TAG 60:5 (1)</t>
  </si>
  <si>
    <t>TAG 60:6 (1)</t>
  </si>
  <si>
    <t>TAG 60:7 (1)</t>
  </si>
  <si>
    <t>TAG 60:8 (1)</t>
  </si>
  <si>
    <t>DAG 36:4</t>
  </si>
  <si>
    <t>DAG 36:5</t>
  </si>
  <si>
    <t>DAG 36:6</t>
  </si>
  <si>
    <t>PG 32:0</t>
  </si>
  <si>
    <t>PG 34:1 (1)</t>
  </si>
  <si>
    <t>PG 34:2 (1)</t>
  </si>
  <si>
    <t>PG 34:3 (1)</t>
  </si>
  <si>
    <t>PG 34:3 (2)</t>
  </si>
  <si>
    <t>PS 38:0</t>
  </si>
  <si>
    <t>PS 38:1</t>
  </si>
  <si>
    <t>PS 38:2</t>
  </si>
  <si>
    <t>PS 40:0</t>
  </si>
  <si>
    <t>PS 40:1</t>
  </si>
  <si>
    <t>PS 40:2 (1)</t>
  </si>
  <si>
    <t>PS 40:3 (1)</t>
  </si>
  <si>
    <t>PS 40:4</t>
  </si>
  <si>
    <t>PS 40:5</t>
  </si>
  <si>
    <t>PS 42:1 (1)</t>
  </si>
  <si>
    <t>PS 42:2 (1)</t>
  </si>
  <si>
    <t>PI 34:1</t>
  </si>
  <si>
    <t>PI 34:2</t>
  </si>
  <si>
    <t>PI 34:3</t>
  </si>
  <si>
    <t>PI 36:4</t>
  </si>
  <si>
    <t>PI 36:5</t>
  </si>
  <si>
    <t>PI 36: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b/>
      <sz val="11.0"/>
      <color theme="1"/>
      <name val="Calibri"/>
    </font>
    <font>
      <sz val="10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vertical="center"/>
    </xf>
    <xf borderId="0" fillId="0" fontId="2" numFmtId="0" xfId="0" applyAlignment="1" applyFont="1">
      <alignment horizontal="left" vertical="center"/>
    </xf>
    <xf borderId="0" fillId="0" fontId="2" numFmtId="11" xfId="0" applyAlignment="1" applyFont="1" applyNumberFormat="1">
      <alignment horizontal="left" vertical="center"/>
    </xf>
    <xf borderId="0" fillId="0" fontId="1" numFmtId="0" xfId="0" applyFont="1"/>
  </cellXfs>
  <cellStyles count="1">
    <cellStyle xfId="0" name="Normal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  <border/>
    </dxf>
    <dxf>
      <font>
        <color rgb="FF006100"/>
      </font>
      <fill>
        <patternFill patternType="solid">
          <fgColor rgb="FFC6EFCE"/>
          <bgColor rgb="FFC6EF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3.86"/>
    <col customWidth="1" min="2" max="2" width="8.71"/>
    <col customWidth="1" min="3" max="4" width="17.71"/>
    <col customWidth="1" min="5" max="5" width="15.14"/>
    <col customWidth="1" min="6" max="7" width="14.71"/>
    <col customWidth="1" min="8" max="8" width="25.0"/>
    <col customWidth="1" min="9" max="26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>
      <c r="A2" s="2" t="s">
        <v>17</v>
      </c>
      <c r="B2" s="2">
        <v>1.0</v>
      </c>
      <c r="C2" s="2">
        <v>0.989512781754752</v>
      </c>
      <c r="D2" s="2">
        <v>0.984566751924096</v>
      </c>
      <c r="E2" s="2">
        <v>0.998923322302971</v>
      </c>
      <c r="F2" s="2">
        <v>0.602106341307818</v>
      </c>
      <c r="G2" s="2">
        <v>0.999999999305726</v>
      </c>
      <c r="H2" s="2">
        <v>0.99999992186935</v>
      </c>
      <c r="I2" s="2">
        <v>0.91979100380579</v>
      </c>
      <c r="J2" s="2">
        <v>0.913322202249195</v>
      </c>
      <c r="K2" s="2">
        <v>0.987754467936551</v>
      </c>
      <c r="L2" s="2">
        <v>0.90143242079915</v>
      </c>
      <c r="M2" s="2">
        <v>0.930257760769186</v>
      </c>
      <c r="N2" s="2">
        <v>0.982251826693459</v>
      </c>
      <c r="O2" s="2">
        <v>0.381684810866036</v>
      </c>
      <c r="P2" s="2">
        <v>0.999187807218886</v>
      </c>
      <c r="Q2" s="2">
        <v>0.589039018523458</v>
      </c>
    </row>
    <row r="3">
      <c r="A3" s="2" t="s">
        <v>18</v>
      </c>
      <c r="B3" s="2">
        <v>1.0</v>
      </c>
      <c r="C3" s="2">
        <v>0.846092425016248</v>
      </c>
      <c r="D3" s="2">
        <v>0.912192678379656</v>
      </c>
      <c r="E3" s="2">
        <v>0.999990930256084</v>
      </c>
      <c r="F3" s="2">
        <v>0.981137463453185</v>
      </c>
      <c r="G3" s="2">
        <v>0.997490127594802</v>
      </c>
      <c r="H3" s="2">
        <v>0.285593644543486</v>
      </c>
      <c r="I3" s="2">
        <v>0.903363943710479</v>
      </c>
      <c r="J3" s="2">
        <v>0.996485780202157</v>
      </c>
      <c r="K3" s="2">
        <v>0.596073178747523</v>
      </c>
      <c r="L3" s="2">
        <v>0.857557541728264</v>
      </c>
      <c r="M3" s="2">
        <v>0.547545671372544</v>
      </c>
      <c r="N3" s="2">
        <v>0.992858623387612</v>
      </c>
      <c r="O3" s="2">
        <v>0.993275953519798</v>
      </c>
      <c r="P3" s="2">
        <v>0.990946664912104</v>
      </c>
      <c r="Q3" s="2">
        <v>0.860707626747308</v>
      </c>
    </row>
    <row r="4">
      <c r="A4" s="2" t="s">
        <v>19</v>
      </c>
      <c r="B4" s="2">
        <v>1.0</v>
      </c>
      <c r="C4" s="2">
        <v>0.999813389896658</v>
      </c>
      <c r="D4" s="2">
        <v>0.931813815615186</v>
      </c>
      <c r="E4" s="2">
        <v>0.883146016588079</v>
      </c>
      <c r="F4" s="2">
        <v>0.934308978640572</v>
      </c>
      <c r="G4" s="2">
        <v>0.960156848593547</v>
      </c>
      <c r="H4" s="2">
        <v>0.832083537697164</v>
      </c>
      <c r="I4" s="2">
        <v>0.960330652822825</v>
      </c>
      <c r="J4" s="2">
        <v>0.983542901550565</v>
      </c>
      <c r="K4" s="2">
        <v>0.882806064396527</v>
      </c>
      <c r="L4" s="2">
        <v>0.358801799313446</v>
      </c>
      <c r="M4" s="2">
        <v>0.442253071712105</v>
      </c>
      <c r="N4" s="2">
        <v>0.999996535635698</v>
      </c>
      <c r="O4" s="2">
        <v>0.999987019990849</v>
      </c>
      <c r="P4" s="2">
        <v>0.422050560489503</v>
      </c>
      <c r="Q4" s="2">
        <v>0.511196003056708</v>
      </c>
    </row>
    <row r="5">
      <c r="A5" s="2" t="s">
        <v>20</v>
      </c>
      <c r="B5" s="2">
        <v>0.449088172724021</v>
      </c>
      <c r="C5" s="2">
        <v>0.00432624231085266</v>
      </c>
      <c r="D5" s="2">
        <v>0.111757456389582</v>
      </c>
      <c r="E5" s="2">
        <v>0.828643159146605</v>
      </c>
      <c r="F5" s="2">
        <v>0.659683673735664</v>
      </c>
      <c r="G5" s="2">
        <v>0.997354531349714</v>
      </c>
      <c r="H5" s="2">
        <v>0.593485164744168</v>
      </c>
      <c r="I5" s="2">
        <v>0.0575575223890845</v>
      </c>
      <c r="J5" s="2">
        <v>0.103386286867407</v>
      </c>
      <c r="K5" s="2">
        <v>0.0117620944791023</v>
      </c>
      <c r="L5" s="2">
        <v>0.667165451782962</v>
      </c>
      <c r="M5" s="2">
        <v>0.834521348825477</v>
      </c>
      <c r="N5" s="2">
        <v>0.250947345458043</v>
      </c>
      <c r="O5" s="2">
        <v>0.999592219983506</v>
      </c>
      <c r="P5" s="2">
        <v>0.97196527339779</v>
      </c>
      <c r="Q5" s="2">
        <v>0.890933789318004</v>
      </c>
    </row>
    <row r="6">
      <c r="A6" s="2" t="s">
        <v>21</v>
      </c>
      <c r="B6" s="2">
        <v>1.0</v>
      </c>
      <c r="C6" s="2">
        <v>0.0562595540389911</v>
      </c>
      <c r="D6" s="2">
        <v>0.804898720106881</v>
      </c>
      <c r="E6" s="2">
        <v>0.741065101310007</v>
      </c>
      <c r="F6" s="2">
        <v>0.34411997477982</v>
      </c>
      <c r="G6" s="2">
        <v>0.985703890319567</v>
      </c>
      <c r="H6" s="2">
        <v>0.495897745510459</v>
      </c>
      <c r="I6" s="2">
        <v>0.568086466754275</v>
      </c>
      <c r="J6" s="2">
        <v>0.918453877552026</v>
      </c>
      <c r="K6" s="2">
        <v>0.200419024034574</v>
      </c>
      <c r="L6" s="2">
        <v>0.999996241417108</v>
      </c>
      <c r="M6" s="2">
        <v>0.96545774589037</v>
      </c>
      <c r="N6" s="2">
        <v>0.989542659503906</v>
      </c>
      <c r="O6" s="2">
        <v>0.982791167456561</v>
      </c>
      <c r="P6" s="2">
        <v>0.976892742728778</v>
      </c>
      <c r="Q6" s="2">
        <v>0.725231834590568</v>
      </c>
    </row>
    <row r="7">
      <c r="A7" s="2" t="s">
        <v>22</v>
      </c>
      <c r="B7" s="2">
        <v>1.0</v>
      </c>
      <c r="C7" s="2">
        <v>0.231023199380488</v>
      </c>
      <c r="D7" s="2">
        <v>0.230712278383884</v>
      </c>
      <c r="E7" s="2">
        <v>0.906969757339616</v>
      </c>
      <c r="F7" s="2">
        <v>0.429185707364525</v>
      </c>
      <c r="G7" s="2">
        <v>0.236353505046394</v>
      </c>
      <c r="H7" s="2">
        <v>1.0</v>
      </c>
      <c r="I7" s="2">
        <v>0.789977332785372</v>
      </c>
      <c r="J7" s="2">
        <v>0.998325941145288</v>
      </c>
      <c r="K7" s="2">
        <v>0.999999999925273</v>
      </c>
      <c r="L7" s="2">
        <v>0.789558752706471</v>
      </c>
      <c r="M7" s="2">
        <v>0.998310282466106</v>
      </c>
      <c r="N7" s="2">
        <v>0.999999999900537</v>
      </c>
      <c r="O7" s="2">
        <v>0.948758763858208</v>
      </c>
      <c r="P7" s="2">
        <v>0.79703794993412</v>
      </c>
      <c r="Q7" s="2">
        <v>0.99857532718829</v>
      </c>
    </row>
    <row r="8">
      <c r="A8" s="2" t="s">
        <v>23</v>
      </c>
      <c r="B8" s="2">
        <v>1.0</v>
      </c>
      <c r="C8" s="2">
        <v>0.69104460998671</v>
      </c>
      <c r="D8" s="2">
        <v>0.329069687267332</v>
      </c>
      <c r="E8" s="2">
        <v>0.998248154836241</v>
      </c>
      <c r="F8" s="2">
        <v>0.531055356604403</v>
      </c>
      <c r="G8" s="2">
        <v>0.695940736010531</v>
      </c>
      <c r="H8" s="2">
        <v>0.98828719077445</v>
      </c>
      <c r="I8" s="2">
        <v>0.896902484493122</v>
      </c>
      <c r="J8" s="2">
        <v>0.999809444466415</v>
      </c>
      <c r="K8" s="2">
        <v>0.999999999993849</v>
      </c>
      <c r="L8" s="2">
        <v>0.563847613991806</v>
      </c>
      <c r="M8" s="2">
        <v>0.999099694581952</v>
      </c>
      <c r="N8" s="2">
        <v>0.98757160688942</v>
      </c>
      <c r="O8" s="2">
        <v>0.777321339406564</v>
      </c>
      <c r="P8" s="2">
        <v>0.899899664642749</v>
      </c>
      <c r="Q8" s="2">
        <v>0.999778127488778</v>
      </c>
    </row>
    <row r="9">
      <c r="A9" s="2" t="s">
        <v>24</v>
      </c>
      <c r="B9" s="2">
        <v>1.86361324302795E-4</v>
      </c>
      <c r="C9" s="3">
        <v>2.24315105155082E-5</v>
      </c>
      <c r="D9" s="2">
        <v>9.37829090523201E-4</v>
      </c>
      <c r="E9" s="2">
        <v>0.958135454372458</v>
      </c>
      <c r="F9" s="2">
        <v>0.678284283912296</v>
      </c>
      <c r="G9" s="2">
        <v>0.999999653042362</v>
      </c>
      <c r="H9" s="2">
        <v>0.653439905704487</v>
      </c>
      <c r="I9" s="2">
        <v>1.70647340047236E-4</v>
      </c>
      <c r="J9" s="2">
        <v>8.47223557794541E-4</v>
      </c>
      <c r="K9" s="3">
        <v>2.67652348162617E-5</v>
      </c>
      <c r="L9" s="2">
        <v>0.0071925333081061</v>
      </c>
      <c r="M9" s="2">
        <v>0.0324331809734768</v>
      </c>
      <c r="N9" s="2">
        <v>0.00112456859901877</v>
      </c>
      <c r="O9" s="2">
        <v>0.985843235399875</v>
      </c>
      <c r="P9" s="2">
        <v>0.971633594391503</v>
      </c>
      <c r="Q9" s="2">
        <v>0.721668025393593</v>
      </c>
    </row>
    <row r="10">
      <c r="A10" s="2" t="s">
        <v>25</v>
      </c>
      <c r="B10" s="3">
        <v>3.12685102611273E-9</v>
      </c>
      <c r="C10" s="3">
        <v>1.36906397329994E-9</v>
      </c>
      <c r="D10" s="3">
        <v>5.93376864421735E-7</v>
      </c>
      <c r="E10" s="2">
        <v>0.979773553495003</v>
      </c>
      <c r="F10" s="2">
        <v>0.682241592918084</v>
      </c>
      <c r="G10" s="2">
        <v>0.999959188841951</v>
      </c>
      <c r="H10" s="2">
        <v>0.0616200889579033</v>
      </c>
      <c r="I10" s="3">
        <v>5.15599229977681E-9</v>
      </c>
      <c r="J10" s="3">
        <v>2.37227280042163E-8</v>
      </c>
      <c r="K10" s="3">
        <v>1.95335103647665E-9</v>
      </c>
      <c r="L10" s="3">
        <v>2.90948564762861E-6</v>
      </c>
      <c r="M10" s="3">
        <v>1.78607217098392E-5</v>
      </c>
      <c r="N10" s="3">
        <v>9.09429434092779E-7</v>
      </c>
      <c r="O10" s="2">
        <v>0.96960087920234</v>
      </c>
      <c r="P10" s="2">
        <v>0.995215755072247</v>
      </c>
      <c r="Q10" s="2">
        <v>0.790582530960558</v>
      </c>
    </row>
    <row r="11">
      <c r="A11" s="2" t="s">
        <v>26</v>
      </c>
      <c r="B11" s="2">
        <v>7.40948440388284E-4</v>
      </c>
      <c r="C11" s="3">
        <v>1.94458944081655E-5</v>
      </c>
      <c r="D11" s="2">
        <v>0.319392093001002</v>
      </c>
      <c r="E11" s="2">
        <v>0.999689377509287</v>
      </c>
      <c r="F11" s="2">
        <v>0.956325177248844</v>
      </c>
      <c r="G11" s="2">
        <v>0.999984426759586</v>
      </c>
      <c r="H11" s="2">
        <v>0.00336383678179708</v>
      </c>
      <c r="I11" s="3">
        <v>3.90145213126081E-5</v>
      </c>
      <c r="J11" s="2">
        <v>1.50513907552385E-4</v>
      </c>
      <c r="K11" s="3">
        <v>2.83993395634452E-5</v>
      </c>
      <c r="L11" s="2">
        <v>0.476564330417144</v>
      </c>
      <c r="M11" s="2">
        <v>0.802944987499567</v>
      </c>
      <c r="N11" s="2">
        <v>0.401236706563115</v>
      </c>
      <c r="O11" s="2">
        <v>0.993134095094662</v>
      </c>
      <c r="P11" s="2">
        <v>0.999993688802319</v>
      </c>
      <c r="Q11" s="2">
        <v>0.982014645083892</v>
      </c>
    </row>
    <row r="12">
      <c r="A12" s="2" t="s">
        <v>27</v>
      </c>
      <c r="B12" s="2">
        <v>0.198268296425327</v>
      </c>
      <c r="C12" s="2">
        <v>0.00139781897367974</v>
      </c>
      <c r="D12" s="2">
        <v>0.45184005384798</v>
      </c>
      <c r="E12" s="2">
        <v>0.848291840574099</v>
      </c>
      <c r="F12" s="2">
        <v>0.942641200023163</v>
      </c>
      <c r="G12" s="2">
        <v>0.991742779265248</v>
      </c>
      <c r="H12" s="2">
        <v>0.100631929769665</v>
      </c>
      <c r="I12" s="2">
        <v>0.0228876288592404</v>
      </c>
      <c r="J12" s="2">
        <v>0.0123702407957792</v>
      </c>
      <c r="K12" s="2">
        <v>0.00570610077390565</v>
      </c>
      <c r="L12" s="2">
        <v>0.981450908348541</v>
      </c>
      <c r="M12" s="2">
        <v>0.927576909579803</v>
      </c>
      <c r="N12" s="2">
        <v>0.792907063539067</v>
      </c>
      <c r="O12" s="2">
        <v>0.999795369122181</v>
      </c>
      <c r="P12" s="2">
        <v>0.990740010735414</v>
      </c>
      <c r="Q12" s="2">
        <v>0.999453584895581</v>
      </c>
    </row>
    <row r="13">
      <c r="A13" s="2" t="s">
        <v>28</v>
      </c>
      <c r="B13" s="2">
        <v>1.0</v>
      </c>
      <c r="C13" s="2">
        <v>0.380290219259485</v>
      </c>
      <c r="D13" s="2">
        <v>0.999720408038308</v>
      </c>
      <c r="E13" s="2">
        <v>0.947610290254049</v>
      </c>
      <c r="F13" s="2">
        <v>0.999993561990896</v>
      </c>
      <c r="G13" s="2">
        <v>0.999903156816909</v>
      </c>
      <c r="H13" s="2">
        <v>0.246194305438362</v>
      </c>
      <c r="I13" s="2">
        <v>0.875460034307536</v>
      </c>
      <c r="J13" s="2">
        <v>0.454247182483603</v>
      </c>
      <c r="K13" s="2">
        <v>0.269314086869173</v>
      </c>
      <c r="L13" s="2">
        <v>0.849416686424575</v>
      </c>
      <c r="M13" s="2">
        <v>0.998215727089311</v>
      </c>
      <c r="N13" s="2">
        <v>0.999999918923495</v>
      </c>
      <c r="O13" s="2">
        <v>0.97346472443196</v>
      </c>
      <c r="P13" s="2">
        <v>0.873083649834039</v>
      </c>
      <c r="Q13" s="2">
        <v>0.999097721361876</v>
      </c>
    </row>
    <row r="14">
      <c r="A14" s="2" t="s">
        <v>29</v>
      </c>
      <c r="B14" s="2">
        <v>1.0</v>
      </c>
      <c r="C14" s="2">
        <v>0.415822333687107</v>
      </c>
      <c r="D14" s="2">
        <v>0.428543742941155</v>
      </c>
      <c r="E14" s="2">
        <v>0.992164820652695</v>
      </c>
      <c r="F14" s="2">
        <v>0.934382622621004</v>
      </c>
      <c r="G14" s="2">
        <v>0.955912783907289</v>
      </c>
      <c r="H14" s="2">
        <v>0.999999999054124</v>
      </c>
      <c r="I14" s="2">
        <v>0.755384277859997</v>
      </c>
      <c r="J14" s="2">
        <v>0.91761213414734</v>
      </c>
      <c r="K14" s="2">
        <v>0.886760251915723</v>
      </c>
      <c r="L14" s="2">
        <v>0.767789199111983</v>
      </c>
      <c r="M14" s="2">
        <v>0.924662962646214</v>
      </c>
      <c r="N14" s="2">
        <v>0.895288296521706</v>
      </c>
      <c r="O14" s="2">
        <v>0.999073271770021</v>
      </c>
      <c r="P14" s="2">
        <v>0.999757239524104</v>
      </c>
      <c r="Q14" s="2">
        <v>0.9999991883143</v>
      </c>
    </row>
    <row r="15">
      <c r="A15" s="2" t="s">
        <v>30</v>
      </c>
      <c r="B15" s="2">
        <v>0.1839009085694</v>
      </c>
      <c r="C15" s="2">
        <v>0.00928547685518799</v>
      </c>
      <c r="D15" s="2">
        <v>0.246370431074137</v>
      </c>
      <c r="E15" s="2">
        <v>0.82737649485805</v>
      </c>
      <c r="F15" s="2">
        <v>0.999998590793497</v>
      </c>
      <c r="G15" s="2">
        <v>0.996176576238559</v>
      </c>
      <c r="H15" s="2">
        <v>0.627778698479379</v>
      </c>
      <c r="I15" s="2">
        <v>0.130794071713204</v>
      </c>
      <c r="J15" s="2">
        <v>0.0116900887464444</v>
      </c>
      <c r="K15" s="2">
        <v>0.00286047755811969</v>
      </c>
      <c r="L15" s="2">
        <v>0.894093039273417</v>
      </c>
      <c r="M15" s="2">
        <v>0.288335359709953</v>
      </c>
      <c r="N15" s="2">
        <v>0.100919360531063</v>
      </c>
      <c r="O15" s="2">
        <v>0.871031313604511</v>
      </c>
      <c r="P15" s="2">
        <v>0.545827570731251</v>
      </c>
      <c r="Q15" s="2">
        <v>0.991119974250145</v>
      </c>
    </row>
    <row r="16">
      <c r="A16" s="2" t="s">
        <v>31</v>
      </c>
      <c r="B16" s="2">
        <v>0.373963452678234</v>
      </c>
      <c r="C16" s="2">
        <v>0.0136058647420122</v>
      </c>
      <c r="D16" s="2">
        <v>0.59070060817579</v>
      </c>
      <c r="E16" s="2">
        <v>0.999999517593635</v>
      </c>
      <c r="F16" s="2">
        <v>0.999998590889845</v>
      </c>
      <c r="G16" s="2">
        <v>0.999906879778719</v>
      </c>
      <c r="H16" s="2">
        <v>0.348643682084985</v>
      </c>
      <c r="I16" s="2">
        <v>0.0163386308303644</v>
      </c>
      <c r="J16" s="2">
        <v>0.0108219863410544</v>
      </c>
      <c r="K16" s="2">
        <v>0.00796586128707699</v>
      </c>
      <c r="L16" s="2">
        <v>0.638984438044008</v>
      </c>
      <c r="M16" s="2">
        <v>0.530909139726739</v>
      </c>
      <c r="N16" s="2">
        <v>0.453866653996078</v>
      </c>
      <c r="O16" s="2">
        <v>0.999973262858342</v>
      </c>
      <c r="P16" s="2">
        <v>0.99959843935458</v>
      </c>
      <c r="Q16" s="2">
        <v>0.999994270460758</v>
      </c>
    </row>
    <row r="17">
      <c r="A17" s="2" t="s">
        <v>32</v>
      </c>
      <c r="B17" s="3">
        <v>1.0353961146378E-5</v>
      </c>
      <c r="C17" s="3">
        <v>3.78845770865333E-7</v>
      </c>
      <c r="D17" s="2">
        <v>0.114991380212705</v>
      </c>
      <c r="E17" s="2">
        <v>0.999973504041889</v>
      </c>
      <c r="F17" s="2">
        <v>0.979291181629746</v>
      </c>
      <c r="G17" s="2">
        <v>0.993949795282818</v>
      </c>
      <c r="H17" s="2">
        <v>2.07369682378777E-4</v>
      </c>
      <c r="I17" s="3">
        <v>5.57656056665579E-7</v>
      </c>
      <c r="J17" s="3">
        <v>1.84046392137649E-6</v>
      </c>
      <c r="K17" s="3">
        <v>1.25465718059381E-6</v>
      </c>
      <c r="L17" s="2">
        <v>0.160325024808069</v>
      </c>
      <c r="M17" s="2">
        <v>0.381897385951466</v>
      </c>
      <c r="N17" s="2">
        <v>0.297279783880144</v>
      </c>
      <c r="O17" s="2">
        <v>0.994292797717918</v>
      </c>
      <c r="P17" s="2">
        <v>0.999068625115634</v>
      </c>
      <c r="Q17" s="2">
        <v>0.999978180514834</v>
      </c>
    </row>
    <row r="18">
      <c r="A18" s="2" t="s">
        <v>33</v>
      </c>
      <c r="B18" s="2">
        <v>0.150744808496994</v>
      </c>
      <c r="C18" s="2">
        <v>0.0036431780233106</v>
      </c>
      <c r="D18" s="2">
        <v>0.430281093092698</v>
      </c>
      <c r="E18" s="2">
        <v>0.999407425030895</v>
      </c>
      <c r="F18" s="2">
        <v>0.99999747119142</v>
      </c>
      <c r="G18" s="2">
        <v>0.996902737966273</v>
      </c>
      <c r="H18" s="2">
        <v>0.222393710501303</v>
      </c>
      <c r="I18" s="2">
        <v>0.00808212467498448</v>
      </c>
      <c r="J18" s="2">
        <v>0.00278901720258495</v>
      </c>
      <c r="K18" s="2">
        <v>0.0111626272190526</v>
      </c>
      <c r="L18" s="2">
        <v>0.62942103719494</v>
      </c>
      <c r="M18" s="2">
        <v>0.370150856193145</v>
      </c>
      <c r="N18" s="2">
        <v>0.711267177176454</v>
      </c>
      <c r="O18" s="2">
        <v>0.997654102929274</v>
      </c>
      <c r="P18" s="2">
        <v>0.999992531488467</v>
      </c>
      <c r="Q18" s="2">
        <v>0.991742884939521</v>
      </c>
    </row>
    <row r="19">
      <c r="A19" s="2" t="s">
        <v>34</v>
      </c>
      <c r="B19" s="2">
        <v>1.0</v>
      </c>
      <c r="C19" s="2">
        <v>0.0963357772490504</v>
      </c>
      <c r="D19" s="2">
        <v>0.473100016405495</v>
      </c>
      <c r="E19" s="2">
        <v>0.884332802746409</v>
      </c>
      <c r="F19" s="2">
        <v>0.644501837845595</v>
      </c>
      <c r="G19" s="2">
        <v>0.940234386630751</v>
      </c>
      <c r="H19" s="2">
        <v>0.926738176262506</v>
      </c>
      <c r="I19" s="2">
        <v>0.54720238141588</v>
      </c>
      <c r="J19" s="2">
        <v>0.81372844684982</v>
      </c>
      <c r="K19" s="2">
        <v>0.44504334358747</v>
      </c>
      <c r="L19" s="2">
        <v>0.974949254729513</v>
      </c>
      <c r="M19" s="2">
        <v>0.99972997933369</v>
      </c>
      <c r="N19" s="2">
        <v>0.94032509477869</v>
      </c>
      <c r="O19" s="2">
        <v>0.997169016553893</v>
      </c>
      <c r="P19" s="2">
        <v>0.999976825302797</v>
      </c>
      <c r="Q19" s="2">
        <v>0.987721402984543</v>
      </c>
    </row>
    <row r="20">
      <c r="A20" s="2" t="s">
        <v>35</v>
      </c>
      <c r="B20" s="2">
        <v>8.07735877304229E-4</v>
      </c>
      <c r="C20" s="3">
        <v>2.65304258373344E-6</v>
      </c>
      <c r="D20" s="2">
        <v>1.23550575690357E-4</v>
      </c>
      <c r="E20" s="2">
        <v>0.0263687720305981</v>
      </c>
      <c r="F20" s="2">
        <v>0.0133811435574669</v>
      </c>
      <c r="G20" s="2">
        <v>0.0045695778135334</v>
      </c>
      <c r="H20" s="2">
        <v>0.263926998291873</v>
      </c>
      <c r="I20" s="2">
        <v>0.00806491299590095</v>
      </c>
      <c r="J20" s="2">
        <v>0.00165626558878151</v>
      </c>
      <c r="K20" s="2">
        <v>0.0153678391608937</v>
      </c>
      <c r="L20" s="2">
        <v>0.33665456769922</v>
      </c>
      <c r="M20" s="2">
        <v>0.170904734039573</v>
      </c>
      <c r="N20" s="2">
        <v>0.601939511016562</v>
      </c>
      <c r="O20" s="2">
        <v>0.999999035851338</v>
      </c>
      <c r="P20" s="2">
        <v>0.991440366587637</v>
      </c>
      <c r="Q20" s="2">
        <v>0.97197595623888</v>
      </c>
    </row>
    <row r="21" ht="15.75" customHeight="1">
      <c r="A21" s="2" t="s">
        <v>36</v>
      </c>
      <c r="B21" s="2">
        <v>0.0221022046588842</v>
      </c>
      <c r="C21" s="2">
        <v>0.209375261506857</v>
      </c>
      <c r="D21" s="2">
        <v>0.00282779969421409</v>
      </c>
      <c r="E21" s="2">
        <v>0.999441058618858</v>
      </c>
      <c r="F21" s="2">
        <v>1.0</v>
      </c>
      <c r="G21" s="2">
        <v>0.994941158200844</v>
      </c>
      <c r="H21" s="2">
        <v>0.392031203539225</v>
      </c>
      <c r="I21" s="2">
        <v>0.11474065117718</v>
      </c>
      <c r="J21" s="2">
        <v>0.208180594900517</v>
      </c>
      <c r="K21" s="2">
        <v>0.0782040771778674</v>
      </c>
      <c r="L21" s="2">
        <v>0.00126808210253082</v>
      </c>
      <c r="M21" s="2">
        <v>0.00280502895873624</v>
      </c>
      <c r="N21" s="2">
        <v>7.90182212219492E-4</v>
      </c>
      <c r="O21" s="2">
        <v>0.999468049033563</v>
      </c>
      <c r="P21" s="2">
        <v>0.999959266038784</v>
      </c>
      <c r="Q21" s="2">
        <v>0.995089765696147</v>
      </c>
    </row>
    <row r="22" ht="15.75" customHeight="1">
      <c r="A22" s="2" t="s">
        <v>37</v>
      </c>
      <c r="B22" s="2">
        <v>3.74919759445267E-4</v>
      </c>
      <c r="C22" s="3">
        <v>8.12613095380055E-6</v>
      </c>
      <c r="D22" s="2">
        <v>5.01381402869039E-4</v>
      </c>
      <c r="E22" s="2">
        <v>0.896964637019459</v>
      </c>
      <c r="F22" s="2">
        <v>0.300472761579508</v>
      </c>
      <c r="G22" s="2">
        <v>0.380356840467492</v>
      </c>
      <c r="H22" s="2">
        <v>0.546659214043147</v>
      </c>
      <c r="I22" s="2">
        <v>1.01032220404473E-4</v>
      </c>
      <c r="J22" s="2">
        <v>0.00150592813807582</v>
      </c>
      <c r="K22" s="2">
        <v>0.00101703692901245</v>
      </c>
      <c r="L22" s="2">
        <v>0.00654015895663851</v>
      </c>
      <c r="M22" s="2">
        <v>0.0776860716584458</v>
      </c>
      <c r="N22" s="2">
        <v>0.0556803835067872</v>
      </c>
      <c r="O22" s="2">
        <v>0.878620322035519</v>
      </c>
      <c r="P22" s="2">
        <v>0.933084187638519</v>
      </c>
      <c r="Q22" s="2">
        <v>0.999983754036669</v>
      </c>
    </row>
    <row r="23" ht="15.75" customHeight="1">
      <c r="A23" s="2" t="s">
        <v>38</v>
      </c>
      <c r="B23" s="2">
        <v>0.999825228722319</v>
      </c>
      <c r="C23" s="2">
        <v>0.204245222817171</v>
      </c>
      <c r="D23" s="2">
        <v>0.0489053977698427</v>
      </c>
      <c r="E23" s="2">
        <v>0.999998897135101</v>
      </c>
      <c r="F23" s="2">
        <v>0.889231366294285</v>
      </c>
      <c r="G23" s="2">
        <v>0.999990710355583</v>
      </c>
      <c r="H23" s="2">
        <v>0.976704505409994</v>
      </c>
      <c r="I23" s="2">
        <v>0.173277978947598</v>
      </c>
      <c r="J23" s="2">
        <v>0.777727444124225</v>
      </c>
      <c r="K23" s="2">
        <v>0.158325499877826</v>
      </c>
      <c r="L23" s="2">
        <v>0.0399750010315387</v>
      </c>
      <c r="M23" s="2">
        <v>0.35330223566275</v>
      </c>
      <c r="N23" s="2">
        <v>0.035846444577089</v>
      </c>
      <c r="O23" s="2">
        <v>0.850752170207387</v>
      </c>
      <c r="P23" s="2">
        <v>0.999999952000293</v>
      </c>
      <c r="Q23" s="2">
        <v>0.827795565181845</v>
      </c>
    </row>
    <row r="24" ht="15.75" customHeight="1">
      <c r="A24" s="2" t="s">
        <v>39</v>
      </c>
      <c r="B24" s="2">
        <v>1.48387565677971E-4</v>
      </c>
      <c r="C24" s="3">
        <v>4.11499905184076E-6</v>
      </c>
      <c r="D24" s="2">
        <v>0.00114234310749417</v>
      </c>
      <c r="E24" s="2">
        <v>0.928980469013817</v>
      </c>
      <c r="F24" s="2">
        <v>0.786472628944839</v>
      </c>
      <c r="G24" s="2">
        <v>0.195566522408772</v>
      </c>
      <c r="H24" s="2">
        <v>0.117248791223544</v>
      </c>
      <c r="I24" s="3">
        <v>3.4704431565058E-5</v>
      </c>
      <c r="J24" s="3">
        <v>2.93565637615734E-5</v>
      </c>
      <c r="K24" s="2">
        <v>0.00114686310620726</v>
      </c>
      <c r="L24" s="2">
        <v>0.0112393117719022</v>
      </c>
      <c r="M24" s="2">
        <v>0.0133798943933764</v>
      </c>
      <c r="N24" s="2">
        <v>0.250116493008241</v>
      </c>
      <c r="O24" s="2">
        <v>0.999669947160613</v>
      </c>
      <c r="P24" s="2">
        <v>0.68698203790079</v>
      </c>
      <c r="Q24" s="2">
        <v>0.804653021258812</v>
      </c>
    </row>
    <row r="25" ht="15.75" customHeight="1">
      <c r="A25" s="2" t="s">
        <v>40</v>
      </c>
      <c r="B25" s="2">
        <v>1.0</v>
      </c>
      <c r="C25" s="2">
        <v>0.107980949853172</v>
      </c>
      <c r="D25" s="2">
        <v>0.836640646604901</v>
      </c>
      <c r="E25" s="2">
        <v>0.901987918237053</v>
      </c>
      <c r="F25" s="2">
        <v>0.99999989038479</v>
      </c>
      <c r="G25" s="2">
        <v>0.993052009363786</v>
      </c>
      <c r="H25" s="2">
        <v>0.650671767201108</v>
      </c>
      <c r="I25" s="2">
        <v>0.553518630900069</v>
      </c>
      <c r="J25" s="2">
        <v>0.0961798148684512</v>
      </c>
      <c r="K25" s="2">
        <v>0.033607872408699</v>
      </c>
      <c r="L25" s="2">
        <v>0.999984255043063</v>
      </c>
      <c r="M25" s="2">
        <v>0.808254736667506</v>
      </c>
      <c r="N25" s="2">
        <v>0.516977900455813</v>
      </c>
      <c r="O25" s="2">
        <v>0.87994362077204</v>
      </c>
      <c r="P25" s="2">
        <v>0.61399782315741</v>
      </c>
      <c r="Q25" s="2">
        <v>0.995854559976685</v>
      </c>
    </row>
    <row r="26" ht="15.75" customHeight="1">
      <c r="A26" s="2" t="s">
        <v>41</v>
      </c>
      <c r="B26" s="3">
        <v>5.90386813937822E-12</v>
      </c>
      <c r="C26" s="3">
        <v>4.95741336870026E-10</v>
      </c>
      <c r="D26" s="3">
        <v>4.66853777858489E-10</v>
      </c>
      <c r="E26" s="2">
        <v>0.983936993789865</v>
      </c>
      <c r="F26" s="2">
        <v>0.88082921264805</v>
      </c>
      <c r="G26" s="2">
        <v>0.998178375927227</v>
      </c>
      <c r="H26" s="2">
        <v>0.999999992914149</v>
      </c>
      <c r="I26" s="3">
        <v>1.54572354915672E-10</v>
      </c>
      <c r="J26" s="3">
        <v>7.56302798166075E-11</v>
      </c>
      <c r="K26" s="3">
        <v>2.38069786107076E-10</v>
      </c>
      <c r="L26" s="3">
        <v>1.45901291048744E-10</v>
      </c>
      <c r="M26" s="3">
        <v>7.14834857973301E-11</v>
      </c>
      <c r="N26" s="3">
        <v>2.24527507697303E-10</v>
      </c>
      <c r="O26" s="2">
        <v>0.998065400811996</v>
      </c>
      <c r="P26" s="2">
        <v>0.999846936545061</v>
      </c>
      <c r="Q26" s="2">
        <v>0.983364418181925</v>
      </c>
    </row>
    <row r="27" ht="15.75" customHeight="1">
      <c r="A27" s="2" t="s">
        <v>42</v>
      </c>
      <c r="B27" s="3">
        <v>5.57893284336893E-17</v>
      </c>
      <c r="C27" s="3">
        <v>2.19824158875781E-14</v>
      </c>
      <c r="D27" s="3">
        <v>2.19824158875781E-14</v>
      </c>
      <c r="E27" s="2">
        <v>0.033629107251534</v>
      </c>
      <c r="F27" s="2">
        <v>0.039379801026978</v>
      </c>
      <c r="G27" s="2">
        <v>0.0318209683059729</v>
      </c>
      <c r="H27" s="2">
        <v>0.999999996768005</v>
      </c>
      <c r="I27" s="3">
        <v>2.28705943072782E-14</v>
      </c>
      <c r="J27" s="3">
        <v>2.24265050974282E-14</v>
      </c>
      <c r="K27" s="3">
        <v>7.86037901434611E-14</v>
      </c>
      <c r="L27" s="3">
        <v>2.28705943072782E-14</v>
      </c>
      <c r="M27" s="3">
        <v>2.24265050974282E-14</v>
      </c>
      <c r="N27" s="3">
        <v>8.08242361927114E-14</v>
      </c>
      <c r="O27" s="2">
        <v>0.999934431682731</v>
      </c>
      <c r="P27" s="2">
        <v>0.100792845834018</v>
      </c>
      <c r="Q27" s="2">
        <v>0.0655308589038055</v>
      </c>
    </row>
    <row r="28" ht="15.75" customHeight="1">
      <c r="A28" s="2" t="s">
        <v>43</v>
      </c>
      <c r="B28" s="2">
        <v>1.0</v>
      </c>
      <c r="C28" s="2">
        <v>0.314887561130238</v>
      </c>
      <c r="D28" s="2">
        <v>0.756000422402913</v>
      </c>
      <c r="E28" s="2">
        <v>0.97253991009311</v>
      </c>
      <c r="F28" s="2">
        <v>0.998018341931624</v>
      </c>
      <c r="G28" s="2">
        <v>0.996605007062144</v>
      </c>
      <c r="H28" s="2">
        <v>0.971090931462543</v>
      </c>
      <c r="I28" s="2">
        <v>0.750928009882324</v>
      </c>
      <c r="J28" s="2">
        <v>0.552613551043938</v>
      </c>
      <c r="K28" s="2">
        <v>0.139281703743519</v>
      </c>
      <c r="L28" s="2">
        <v>0.990490327932436</v>
      </c>
      <c r="M28" s="2">
        <v>0.936428784539916</v>
      </c>
      <c r="N28" s="2">
        <v>0.470403587437184</v>
      </c>
      <c r="O28" s="2">
        <v>0.999408416759827</v>
      </c>
      <c r="P28" s="2">
        <v>0.818160326048683</v>
      </c>
      <c r="Q28" s="2">
        <v>0.942817353348928</v>
      </c>
    </row>
    <row r="29" ht="15.75" customHeight="1">
      <c r="A29" s="2" t="s">
        <v>44</v>
      </c>
      <c r="B29" s="2">
        <v>1.0</v>
      </c>
      <c r="C29" s="2">
        <v>0.654410029978891</v>
      </c>
      <c r="D29" s="2">
        <v>0.993683798550953</v>
      </c>
      <c r="E29" s="2">
        <v>0.999996730149953</v>
      </c>
      <c r="F29" s="2">
        <v>0.834219972737124</v>
      </c>
      <c r="G29" s="2">
        <v>0.838116687044699</v>
      </c>
      <c r="H29" s="2">
        <v>0.920320986418643</v>
      </c>
      <c r="I29" s="2">
        <v>0.583652036759995</v>
      </c>
      <c r="J29" s="2">
        <v>0.108191497566051</v>
      </c>
      <c r="K29" s="2">
        <v>0.109971949679838</v>
      </c>
      <c r="L29" s="2">
        <v>0.984868617481271</v>
      </c>
      <c r="M29" s="2">
        <v>0.520734164148202</v>
      </c>
      <c r="N29" s="2">
        <v>0.525787250352977</v>
      </c>
      <c r="O29" s="2">
        <v>0.884052555652758</v>
      </c>
      <c r="P29" s="2">
        <v>0.887282789141421</v>
      </c>
      <c r="Q29" s="2">
        <v>0.999999999993595</v>
      </c>
    </row>
    <row r="30" ht="15.75" customHeight="1">
      <c r="A30" s="2" t="s">
        <v>45</v>
      </c>
      <c r="B30" s="2">
        <v>1.0</v>
      </c>
      <c r="C30" s="2">
        <v>0.214875155093798</v>
      </c>
      <c r="D30" s="2">
        <v>0.987992993105383</v>
      </c>
      <c r="E30" s="2">
        <v>0.999959958527742</v>
      </c>
      <c r="F30" s="2">
        <v>0.981852408211595</v>
      </c>
      <c r="G30" s="2">
        <v>0.999855542580139</v>
      </c>
      <c r="H30" s="2">
        <v>0.0645441412044775</v>
      </c>
      <c r="I30" s="2">
        <v>0.29400001440898</v>
      </c>
      <c r="J30" s="2">
        <v>0.0567717610126083</v>
      </c>
      <c r="K30" s="2">
        <v>0.137402898619967</v>
      </c>
      <c r="L30" s="2">
        <v>0.961712526069494</v>
      </c>
      <c r="M30" s="2">
        <v>0.999999866295301</v>
      </c>
      <c r="N30" s="2">
        <v>0.998864162123565</v>
      </c>
      <c r="O30" s="2">
        <v>0.948515164675845</v>
      </c>
      <c r="P30" s="2">
        <v>0.997690664511488</v>
      </c>
      <c r="Q30" s="2">
        <v>0.997683258783078</v>
      </c>
    </row>
    <row r="31" ht="15.75" customHeight="1">
      <c r="A31" s="2" t="s">
        <v>46</v>
      </c>
      <c r="B31" s="2">
        <v>1.0</v>
      </c>
      <c r="C31" s="2">
        <v>0.979588922439311</v>
      </c>
      <c r="D31" s="2">
        <v>0.991010352312274</v>
      </c>
      <c r="E31" s="2">
        <v>0.992870856522425</v>
      </c>
      <c r="F31" s="2">
        <v>0.999999248082265</v>
      </c>
      <c r="G31" s="2">
        <v>0.999528565120748</v>
      </c>
      <c r="H31" s="2">
        <v>0.786954009441733</v>
      </c>
      <c r="I31" s="2">
        <v>0.999989028902797</v>
      </c>
      <c r="J31" s="2">
        <v>0.966521806288448</v>
      </c>
      <c r="K31" s="2">
        <v>0.906812502684506</v>
      </c>
      <c r="L31" s="2">
        <v>0.858045413624371</v>
      </c>
      <c r="M31" s="2">
        <v>0.995671503298264</v>
      </c>
      <c r="N31" s="2">
        <v>0.99977217561624</v>
      </c>
      <c r="O31" s="2">
        <v>0.986344520969065</v>
      </c>
      <c r="P31" s="2">
        <v>0.949492642270238</v>
      </c>
      <c r="Q31" s="2">
        <v>0.999900845056662</v>
      </c>
    </row>
    <row r="32" ht="15.75" customHeight="1">
      <c r="A32" s="2" t="s">
        <v>47</v>
      </c>
      <c r="B32" s="2">
        <v>1.0</v>
      </c>
      <c r="C32" s="2">
        <v>0.999395890270997</v>
      </c>
      <c r="D32" s="2">
        <v>0.163107172328037</v>
      </c>
      <c r="E32" s="2">
        <v>0.993253821301931</v>
      </c>
      <c r="F32" s="2">
        <v>0.999935002667807</v>
      </c>
      <c r="G32" s="2">
        <v>0.912610054032824</v>
      </c>
      <c r="H32" s="2">
        <v>0.287367080954734</v>
      </c>
      <c r="I32" s="2">
        <v>0.947136428830625</v>
      </c>
      <c r="J32" s="2">
        <v>0.999995813195761</v>
      </c>
      <c r="K32" s="2">
        <v>0.983538480787071</v>
      </c>
      <c r="L32" s="2">
        <v>0.054374143617015</v>
      </c>
      <c r="M32" s="2">
        <v>0.235965865803689</v>
      </c>
      <c r="N32" s="2">
        <v>0.667752274016136</v>
      </c>
      <c r="O32" s="2">
        <v>0.971447784622708</v>
      </c>
      <c r="P32" s="2">
        <v>0.635108771438633</v>
      </c>
      <c r="Q32" s="2">
        <v>0.966214933985933</v>
      </c>
    </row>
    <row r="33" ht="15.75" customHeight="1">
      <c r="A33" s="2" t="s">
        <v>48</v>
      </c>
      <c r="B33" s="2">
        <v>1.0</v>
      </c>
      <c r="C33" s="2">
        <v>0.871722827282506</v>
      </c>
      <c r="D33" s="2">
        <v>0.0130285374832276</v>
      </c>
      <c r="E33" s="2">
        <v>0.999987384028081</v>
      </c>
      <c r="F33" s="2">
        <v>0.961695349921157</v>
      </c>
      <c r="G33" s="2">
        <v>0.992480432211641</v>
      </c>
      <c r="H33" s="2">
        <v>0.142277296162758</v>
      </c>
      <c r="I33" s="2">
        <v>0.925842209447457</v>
      </c>
      <c r="J33" s="2">
        <v>0.999653132398584</v>
      </c>
      <c r="K33" s="2">
        <v>0.993425533985965</v>
      </c>
      <c r="L33" s="2">
        <v>0.018519130323986</v>
      </c>
      <c r="M33" s="2">
        <v>0.0794979375584801</v>
      </c>
      <c r="N33" s="2">
        <v>0.0467145191634887</v>
      </c>
      <c r="O33" s="2">
        <v>0.984186140717429</v>
      </c>
      <c r="P33" s="2">
        <v>0.998260480007549</v>
      </c>
      <c r="Q33" s="2">
        <v>0.99984187527026</v>
      </c>
    </row>
    <row r="34" ht="15.75" customHeight="1">
      <c r="A34" s="2" t="s">
        <v>49</v>
      </c>
      <c r="B34" s="2">
        <v>1.0</v>
      </c>
      <c r="C34" s="2">
        <v>0.0506292338519576</v>
      </c>
      <c r="D34" s="2">
        <v>0.999994669017028</v>
      </c>
      <c r="E34" s="2">
        <v>0.999964920978162</v>
      </c>
      <c r="F34" s="2">
        <v>0.999410816737184</v>
      </c>
      <c r="G34" s="2">
        <v>0.99998353785117</v>
      </c>
      <c r="H34" s="2">
        <v>0.0383931881269226</v>
      </c>
      <c r="I34" s="2">
        <v>0.0337227569094091</v>
      </c>
      <c r="J34" s="2">
        <v>0.0243947706636541</v>
      </c>
      <c r="K34" s="2">
        <v>0.0709339648669374</v>
      </c>
      <c r="L34" s="2">
        <v>0.999999887792157</v>
      </c>
      <c r="M34" s="2">
        <v>0.999945974020608</v>
      </c>
      <c r="N34" s="2">
        <v>0.999702857106615</v>
      </c>
      <c r="O34" s="2">
        <v>0.999990067875927</v>
      </c>
      <c r="P34" s="2">
        <v>0.99926467376991</v>
      </c>
      <c r="Q34" s="2">
        <v>0.996113550225269</v>
      </c>
    </row>
    <row r="35" ht="15.75" customHeight="1">
      <c r="A35" s="2" t="s">
        <v>50</v>
      </c>
      <c r="B35" s="2">
        <v>1.0</v>
      </c>
      <c r="C35" s="2">
        <v>0.421194791866754</v>
      </c>
      <c r="D35" s="2">
        <v>0.999916115598912</v>
      </c>
      <c r="E35" s="2">
        <v>0.984492824070723</v>
      </c>
      <c r="F35" s="2">
        <v>0.448206276591957</v>
      </c>
      <c r="G35" s="2">
        <v>0.99998021866595</v>
      </c>
      <c r="H35" s="2">
        <v>0.55267041726697</v>
      </c>
      <c r="I35" s="2">
        <v>0.14361467448868</v>
      </c>
      <c r="J35" s="2">
        <v>0.0107214739350354</v>
      </c>
      <c r="K35" s="2">
        <v>0.333160723521393</v>
      </c>
      <c r="L35" s="2">
        <v>0.946862115504391</v>
      </c>
      <c r="M35" s="2">
        <v>0.328796309321826</v>
      </c>
      <c r="N35" s="2">
        <v>0.998723442520702</v>
      </c>
      <c r="O35" s="2">
        <v>0.832740288869223</v>
      </c>
      <c r="P35" s="2">
        <v>0.995838661750526</v>
      </c>
      <c r="Q35" s="2">
        <v>0.547268141243147</v>
      </c>
    </row>
    <row r="36" ht="15.75" customHeight="1">
      <c r="A36" s="2" t="s">
        <v>51</v>
      </c>
      <c r="B36" s="2">
        <v>1.0</v>
      </c>
      <c r="C36" s="2">
        <v>0.012936386927729</v>
      </c>
      <c r="D36" s="2">
        <v>0.124647345232939</v>
      </c>
      <c r="E36" s="2">
        <v>0.655519911585912</v>
      </c>
      <c r="F36" s="2">
        <v>0.351513162617193</v>
      </c>
      <c r="G36" s="2">
        <v>0.508281812203431</v>
      </c>
      <c r="H36" s="2">
        <v>0.897655588169608</v>
      </c>
      <c r="I36" s="2">
        <v>0.287287293350108</v>
      </c>
      <c r="J36" s="2">
        <v>0.573974158940828</v>
      </c>
      <c r="K36" s="2">
        <v>0.409048174250697</v>
      </c>
      <c r="L36" s="2">
        <v>0.866011021909365</v>
      </c>
      <c r="M36" s="2">
        <v>0.989463025478783</v>
      </c>
      <c r="N36" s="2">
        <v>0.94644084720236</v>
      </c>
      <c r="O36" s="2">
        <v>0.994920383659676</v>
      </c>
      <c r="P36" s="2">
        <v>0.999874981651266</v>
      </c>
      <c r="Q36" s="2">
        <v>0.999744459314854</v>
      </c>
    </row>
    <row r="37" ht="15.75" customHeight="1">
      <c r="A37" s="2" t="s">
        <v>52</v>
      </c>
      <c r="B37" s="2">
        <v>1.0</v>
      </c>
      <c r="C37" s="2">
        <v>0.557243407908636</v>
      </c>
      <c r="D37" s="2">
        <v>0.531338017165941</v>
      </c>
      <c r="E37" s="2">
        <v>0.999766162050334</v>
      </c>
      <c r="F37" s="2">
        <v>0.999998720686782</v>
      </c>
      <c r="G37" s="2">
        <v>0.999888647166697</v>
      </c>
      <c r="H37" s="2">
        <v>0.0251907216112767</v>
      </c>
      <c r="I37" s="2">
        <v>0.396794938538875</v>
      </c>
      <c r="J37" s="2">
        <v>0.499145694731801</v>
      </c>
      <c r="K37" s="2">
        <v>0.418012774631363</v>
      </c>
      <c r="L37" s="2">
        <v>0.697937665874626</v>
      </c>
      <c r="M37" s="2">
        <v>0.589982663785706</v>
      </c>
      <c r="N37" s="2">
        <v>0.675117041262274</v>
      </c>
      <c r="O37" s="2">
        <v>0.999972036985693</v>
      </c>
      <c r="P37" s="2">
        <v>0.999999986736361</v>
      </c>
      <c r="Q37" s="2">
        <v>0.999991624008852</v>
      </c>
    </row>
    <row r="38" ht="15.75" customHeight="1">
      <c r="A38" s="2" t="s">
        <v>53</v>
      </c>
      <c r="B38" s="2">
        <v>0.210761514440912</v>
      </c>
      <c r="C38" s="2">
        <v>0.0217884571558375</v>
      </c>
      <c r="D38" s="2">
        <v>0.0786180194086533</v>
      </c>
      <c r="E38" s="2">
        <v>0.999999999996775</v>
      </c>
      <c r="F38" s="2">
        <v>0.9976730351858</v>
      </c>
      <c r="G38" s="2">
        <v>0.999971213276664</v>
      </c>
      <c r="H38" s="2">
        <v>0.990857004120913</v>
      </c>
      <c r="I38" s="2">
        <v>0.0221529463142851</v>
      </c>
      <c r="J38" s="2">
        <v>0.0574957708132037</v>
      </c>
      <c r="K38" s="2">
        <v>0.0144230874318322</v>
      </c>
      <c r="L38" s="2">
        <v>0.0797970504969642</v>
      </c>
      <c r="M38" s="2">
        <v>0.183114534472016</v>
      </c>
      <c r="N38" s="2">
        <v>0.0540842488939378</v>
      </c>
      <c r="O38" s="2">
        <v>0.997850343607902</v>
      </c>
      <c r="P38" s="2">
        <v>0.999964925429153</v>
      </c>
      <c r="Q38" s="2">
        <v>0.988653030965298</v>
      </c>
    </row>
    <row r="39" ht="15.75" customHeight="1">
      <c r="A39" s="2" t="s">
        <v>54</v>
      </c>
      <c r="B39" s="2">
        <v>0.0151301793022245</v>
      </c>
      <c r="C39" s="2">
        <v>1.98941161638988E-4</v>
      </c>
      <c r="D39" s="2">
        <v>1.76089117515987E-4</v>
      </c>
      <c r="E39" s="2">
        <v>0.0168111001879487</v>
      </c>
      <c r="F39" s="2">
        <v>0.089177948942166</v>
      </c>
      <c r="G39" s="2">
        <v>0.0354690357260063</v>
      </c>
      <c r="H39" s="2">
        <v>0.999999880101595</v>
      </c>
      <c r="I39" s="2">
        <v>0.745534213965287</v>
      </c>
      <c r="J39" s="2">
        <v>0.0708330933877195</v>
      </c>
      <c r="K39" s="2">
        <v>0.296180391960892</v>
      </c>
      <c r="L39" s="2">
        <v>0.716522259294245</v>
      </c>
      <c r="M39" s="2">
        <v>0.0629631334173724</v>
      </c>
      <c r="N39" s="2">
        <v>0.27182147507307</v>
      </c>
      <c r="O39" s="2">
        <v>0.828912659874623</v>
      </c>
      <c r="P39" s="2">
        <v>0.990199233797184</v>
      </c>
      <c r="Q39" s="2">
        <v>0.986826934755348</v>
      </c>
    </row>
    <row r="40" ht="15.75" customHeight="1">
      <c r="A40" s="2" t="s">
        <v>55</v>
      </c>
      <c r="B40" s="3">
        <v>7.05243418753961E-5</v>
      </c>
      <c r="C40" s="3">
        <v>4.08117366168526E-6</v>
      </c>
      <c r="D40" s="3">
        <v>1.66602158857554E-5</v>
      </c>
      <c r="E40" s="2">
        <v>0.691851849399427</v>
      </c>
      <c r="F40" s="2">
        <v>0.212562993859453</v>
      </c>
      <c r="G40" s="2">
        <v>0.143502820332458</v>
      </c>
      <c r="H40" s="2">
        <v>0.990242364978366</v>
      </c>
      <c r="I40" s="2">
        <v>1.34908000345657E-4</v>
      </c>
      <c r="J40" s="2">
        <v>0.0012259124668208</v>
      </c>
      <c r="K40" s="2">
        <v>0.00209742860806161</v>
      </c>
      <c r="L40" s="2">
        <v>5.89009004744789E-4</v>
      </c>
      <c r="M40" s="2">
        <v>0.00528557902835791</v>
      </c>
      <c r="N40" s="2">
        <v>0.00891720290185072</v>
      </c>
      <c r="O40" s="2">
        <v>0.944350786819085</v>
      </c>
      <c r="P40" s="2">
        <v>0.871774030314503</v>
      </c>
      <c r="Q40" s="2">
        <v>0.99992246391303</v>
      </c>
    </row>
    <row r="41" ht="15.75" customHeight="1">
      <c r="A41" s="2" t="s">
        <v>56</v>
      </c>
      <c r="B41" s="3">
        <v>6.13343893286728E-5</v>
      </c>
      <c r="C41" s="3">
        <v>1.91555645023822E-6</v>
      </c>
      <c r="D41" s="2">
        <v>1.51897669858347E-4</v>
      </c>
      <c r="E41" s="2">
        <v>0.755525719332226</v>
      </c>
      <c r="F41" s="2">
        <v>0.505306389026067</v>
      </c>
      <c r="G41" s="2">
        <v>0.687990129080692</v>
      </c>
      <c r="H41" s="2">
        <v>0.429952889026656</v>
      </c>
      <c r="I41" s="2">
        <v>1.14150107649369E-4</v>
      </c>
      <c r="J41" s="2">
        <v>1.11610116523719E-4</v>
      </c>
      <c r="K41" s="3">
        <v>5.47176212918332E-5</v>
      </c>
      <c r="L41" s="2">
        <v>0.00833553941358833</v>
      </c>
      <c r="M41" s="2">
        <v>0.0105053052917722</v>
      </c>
      <c r="N41" s="2">
        <v>0.0051841713915477</v>
      </c>
      <c r="O41" s="2">
        <v>0.999516935694702</v>
      </c>
      <c r="P41" s="2">
        <v>0.999999993259786</v>
      </c>
      <c r="Q41" s="2">
        <v>0.999626119618001</v>
      </c>
    </row>
    <row r="42" ht="15.75" customHeight="1">
      <c r="A42" s="2" t="s">
        <v>57</v>
      </c>
      <c r="B42" s="2">
        <v>1.0</v>
      </c>
      <c r="C42" s="2">
        <v>0.127716252202683</v>
      </c>
      <c r="D42" s="2">
        <v>0.2613427946645</v>
      </c>
      <c r="E42" s="2">
        <v>0.999984860294153</v>
      </c>
      <c r="F42" s="2">
        <v>0.360948936376584</v>
      </c>
      <c r="G42" s="2">
        <v>0.999999991625409</v>
      </c>
      <c r="H42" s="2">
        <v>0.998453839623494</v>
      </c>
      <c r="I42" s="2">
        <v>0.171090113648975</v>
      </c>
      <c r="J42" s="2">
        <v>0.989018937262514</v>
      </c>
      <c r="K42" s="2">
        <v>0.11941981829395</v>
      </c>
      <c r="L42" s="2">
        <v>0.333794216912271</v>
      </c>
      <c r="M42" s="2">
        <v>0.999935499028098</v>
      </c>
      <c r="N42" s="2">
        <v>0.246806155485519</v>
      </c>
      <c r="O42" s="2">
        <v>0.447394863175597</v>
      </c>
      <c r="P42" s="2">
        <v>0.999959005743755</v>
      </c>
      <c r="Q42" s="2">
        <v>0.343031477863137</v>
      </c>
    </row>
    <row r="43" ht="15.75" customHeight="1">
      <c r="A43" s="2" t="s">
        <v>58</v>
      </c>
      <c r="B43" s="2">
        <v>0.572876804943577</v>
      </c>
      <c r="C43" s="2">
        <v>0.0158856529529576</v>
      </c>
      <c r="D43" s="2">
        <v>0.0114062047273481</v>
      </c>
      <c r="E43" s="2">
        <v>0.845021679916038</v>
      </c>
      <c r="F43" s="2">
        <v>0.551687933461485</v>
      </c>
      <c r="G43" s="2">
        <v>0.83620684292538</v>
      </c>
      <c r="H43" s="2">
        <v>0.99999092411825</v>
      </c>
      <c r="I43" s="2">
        <v>0.185945946484597</v>
      </c>
      <c r="J43" s="2">
        <v>0.418381216678773</v>
      </c>
      <c r="K43" s="2">
        <v>0.192335423936301</v>
      </c>
      <c r="L43" s="2">
        <v>0.143562899040563</v>
      </c>
      <c r="M43" s="2">
        <v>0.342702391726673</v>
      </c>
      <c r="N43" s="2">
        <v>0.148770806890135</v>
      </c>
      <c r="O43" s="2">
        <v>0.995031860937546</v>
      </c>
      <c r="P43" s="2">
        <v>0.999999999591956</v>
      </c>
      <c r="Q43" s="2">
        <v>0.99583269776839</v>
      </c>
    </row>
    <row r="44" ht="15.75" customHeight="1">
      <c r="A44" s="2" t="s">
        <v>59</v>
      </c>
      <c r="B44" s="2">
        <v>0.769053670071836</v>
      </c>
      <c r="C44" s="2">
        <v>0.00454012856335029</v>
      </c>
      <c r="D44" s="2">
        <v>0.885637748495268</v>
      </c>
      <c r="E44" s="2">
        <v>0.957581048046485</v>
      </c>
      <c r="F44" s="2">
        <v>0.983211378863158</v>
      </c>
      <c r="G44" s="2">
        <v>0.689078020255152</v>
      </c>
      <c r="H44" s="2">
        <v>0.0545134714234425</v>
      </c>
      <c r="I44" s="2">
        <v>0.0322075073277499</v>
      </c>
      <c r="J44" s="2">
        <v>0.0223234448576433</v>
      </c>
      <c r="K44" s="2">
        <v>0.120052936742136</v>
      </c>
      <c r="L44" s="2">
        <v>0.99987331981526</v>
      </c>
      <c r="M44" s="2">
        <v>0.998445830923374</v>
      </c>
      <c r="N44" s="2">
        <v>0.998724771485565</v>
      </c>
      <c r="O44" s="2">
        <v>0.999981998412829</v>
      </c>
      <c r="P44" s="2">
        <v>0.987758698142776</v>
      </c>
      <c r="Q44" s="2">
        <v>0.966536862548876</v>
      </c>
    </row>
    <row r="45" ht="15.75" customHeight="1">
      <c r="A45" s="2" t="s">
        <v>60</v>
      </c>
      <c r="B45" s="2">
        <v>1.0</v>
      </c>
      <c r="C45" s="2">
        <v>0.476088653214784</v>
      </c>
      <c r="D45" s="2">
        <v>0.11386049044171</v>
      </c>
      <c r="E45" s="2">
        <v>0.629565231451846</v>
      </c>
      <c r="F45" s="2">
        <v>0.698221509447912</v>
      </c>
      <c r="G45" s="2">
        <v>0.999343442288316</v>
      </c>
      <c r="H45" s="2">
        <v>0.948161698820308</v>
      </c>
      <c r="I45" s="2">
        <v>0.999843151296165</v>
      </c>
      <c r="J45" s="2">
        <v>0.999034875684866</v>
      </c>
      <c r="K45" s="2">
        <v>0.681576931597606</v>
      </c>
      <c r="L45" s="2">
        <v>0.864208501367713</v>
      </c>
      <c r="M45" s="2">
        <v>0.81143180227429</v>
      </c>
      <c r="N45" s="2">
        <v>0.211940484121508</v>
      </c>
      <c r="O45" s="2">
        <v>0.999996952483637</v>
      </c>
      <c r="P45" s="2">
        <v>0.820458489371273</v>
      </c>
      <c r="Q45" s="2">
        <v>0.871869700872508</v>
      </c>
    </row>
    <row r="46" ht="15.75" customHeight="1">
      <c r="A46" s="2" t="s">
        <v>61</v>
      </c>
      <c r="B46" s="2">
        <v>1.0</v>
      </c>
      <c r="C46" s="2">
        <v>0.0472976525828157</v>
      </c>
      <c r="D46" s="2">
        <v>0.0619244805454522</v>
      </c>
      <c r="E46" s="2">
        <v>0.838084014799432</v>
      </c>
      <c r="F46" s="2">
        <v>0.999585613334052</v>
      </c>
      <c r="G46" s="2">
        <v>0.992814664036682</v>
      </c>
      <c r="H46" s="2">
        <v>0.999994872545501</v>
      </c>
      <c r="I46" s="2">
        <v>0.409553986255568</v>
      </c>
      <c r="J46" s="2">
        <v>0.0899123176414878</v>
      </c>
      <c r="K46" s="2">
        <v>0.146717556218736</v>
      </c>
      <c r="L46" s="2">
        <v>0.482289182424159</v>
      </c>
      <c r="M46" s="2">
        <v>0.115460798440671</v>
      </c>
      <c r="N46" s="2">
        <v>0.184715917746967</v>
      </c>
      <c r="O46" s="2">
        <v>0.947368152861759</v>
      </c>
      <c r="P46" s="2">
        <v>0.987592061573309</v>
      </c>
      <c r="Q46" s="2">
        <v>0.999842831226209</v>
      </c>
    </row>
    <row r="47" ht="15.75" customHeight="1">
      <c r="A47" s="2" t="s">
        <v>62</v>
      </c>
      <c r="B47" s="2">
        <v>1.0</v>
      </c>
      <c r="C47" s="2">
        <v>0.54606407337773</v>
      </c>
      <c r="D47" s="2">
        <v>0.990458119883272</v>
      </c>
      <c r="E47" s="2">
        <v>0.994721283491159</v>
      </c>
      <c r="F47" s="2">
        <v>0.999950888841916</v>
      </c>
      <c r="G47" s="2">
        <v>0.999999999912019</v>
      </c>
      <c r="H47" s="2">
        <v>0.235747209330722</v>
      </c>
      <c r="I47" s="2">
        <v>0.84392299924561</v>
      </c>
      <c r="J47" s="2">
        <v>0.42797102749797</v>
      </c>
      <c r="K47" s="2">
        <v>0.537482567360552</v>
      </c>
      <c r="L47" s="2">
        <v>0.869722670008031</v>
      </c>
      <c r="M47" s="2">
        <v>0.998585747940266</v>
      </c>
      <c r="N47" s="2">
        <v>0.991442225277675</v>
      </c>
      <c r="O47" s="2">
        <v>0.977383669710086</v>
      </c>
      <c r="P47" s="2">
        <v>0.99403139227943</v>
      </c>
      <c r="Q47" s="2">
        <v>0.99996580846788</v>
      </c>
    </row>
    <row r="48" ht="15.75" customHeight="1">
      <c r="A48" s="2" t="s">
        <v>63</v>
      </c>
      <c r="B48" s="2">
        <v>1.0</v>
      </c>
      <c r="C48" s="2">
        <v>0.998234382937663</v>
      </c>
      <c r="D48" s="2">
        <v>0.967386678003902</v>
      </c>
      <c r="E48" s="2">
        <v>0.995315350826328</v>
      </c>
      <c r="F48" s="2">
        <v>0.817482085656893</v>
      </c>
      <c r="G48" s="2">
        <v>0.961648575416231</v>
      </c>
      <c r="H48" s="2">
        <v>0.832737736942972</v>
      </c>
      <c r="I48" s="2">
        <v>0.936556465762958</v>
      </c>
      <c r="J48" s="2">
        <v>0.961505176608052</v>
      </c>
      <c r="K48" s="2">
        <v>0.998467113681458</v>
      </c>
      <c r="L48" s="2">
        <v>0.999751907665334</v>
      </c>
      <c r="M48" s="2">
        <v>0.362595938450779</v>
      </c>
      <c r="N48" s="2">
        <v>0.605361454641658</v>
      </c>
      <c r="O48" s="2">
        <v>0.520224569203366</v>
      </c>
      <c r="P48" s="2">
        <v>0.768464256883519</v>
      </c>
      <c r="Q48" s="2">
        <v>0.998219494236644</v>
      </c>
    </row>
    <row r="49" ht="15.75" customHeight="1">
      <c r="A49" s="2" t="s">
        <v>64</v>
      </c>
      <c r="B49" s="3">
        <v>3.0924758738285E-16</v>
      </c>
      <c r="C49" s="3">
        <v>2.46469511466785E-14</v>
      </c>
      <c r="D49" s="3">
        <v>3.39728245535298E-14</v>
      </c>
      <c r="E49" s="2">
        <v>0.983828673242628</v>
      </c>
      <c r="F49" s="2">
        <v>0.70947068799501</v>
      </c>
      <c r="G49" s="2">
        <v>0.947599686662279</v>
      </c>
      <c r="H49" s="2">
        <v>0.914436395613921</v>
      </c>
      <c r="I49" s="3">
        <v>2.95319324550292E-14</v>
      </c>
      <c r="J49" s="3">
        <v>4.34097202628436E-14</v>
      </c>
      <c r="K49" s="3">
        <v>3.21964677141295E-14</v>
      </c>
      <c r="L49" s="3">
        <v>5.11812814352197E-14</v>
      </c>
      <c r="M49" s="3">
        <v>9.98090499138016E-14</v>
      </c>
      <c r="N49" s="3">
        <v>6.03961325396085E-14</v>
      </c>
      <c r="O49" s="2">
        <v>0.971431168213776</v>
      </c>
      <c r="P49" s="2">
        <v>0.999932152239164</v>
      </c>
      <c r="Q49" s="2">
        <v>0.993351071218349</v>
      </c>
    </row>
    <row r="50" ht="15.75" customHeight="1">
      <c r="A50" s="2" t="s">
        <v>65</v>
      </c>
      <c r="B50" s="2">
        <v>1.0</v>
      </c>
      <c r="C50" s="2">
        <v>0.394744245566556</v>
      </c>
      <c r="D50" s="2">
        <v>0.137254357878844</v>
      </c>
      <c r="E50" s="2">
        <v>0.998349033621106</v>
      </c>
      <c r="F50" s="2">
        <v>0.811455058299189</v>
      </c>
      <c r="G50" s="2">
        <v>0.440253589255095</v>
      </c>
      <c r="H50" s="2">
        <v>0.986812284906909</v>
      </c>
      <c r="I50" s="2">
        <v>0.638308301625219</v>
      </c>
      <c r="J50" s="2">
        <v>0.978467517733888</v>
      </c>
      <c r="K50" s="2">
        <v>0.999999431942471</v>
      </c>
      <c r="L50" s="2">
        <v>0.280244037860053</v>
      </c>
      <c r="M50" s="2">
        <v>0.754132050690722</v>
      </c>
      <c r="N50" s="2">
        <v>0.977624518390416</v>
      </c>
      <c r="O50" s="2">
        <v>0.957867570878001</v>
      </c>
      <c r="P50" s="2">
        <v>0.687396958624884</v>
      </c>
      <c r="Q50" s="2">
        <v>0.987387555476094</v>
      </c>
    </row>
    <row r="51" ht="15.75" customHeight="1">
      <c r="A51" s="2" t="s">
        <v>66</v>
      </c>
      <c r="B51" s="2">
        <v>0.0825892796654127</v>
      </c>
      <c r="C51" s="2">
        <v>7.16052031929815E-4</v>
      </c>
      <c r="D51" s="2">
        <v>0.090474276866025</v>
      </c>
      <c r="E51" s="2">
        <v>0.882931697686199</v>
      </c>
      <c r="F51" s="2">
        <v>0.707980314883546</v>
      </c>
      <c r="G51" s="2">
        <v>0.973034195343167</v>
      </c>
      <c r="H51" s="2">
        <v>0.333869323852923</v>
      </c>
      <c r="I51" s="2">
        <v>0.0100726649736117</v>
      </c>
      <c r="J51" s="2">
        <v>0.022650407676268</v>
      </c>
      <c r="K51" s="2">
        <v>0.0045326305044685</v>
      </c>
      <c r="L51" s="2">
        <v>0.53026993385959</v>
      </c>
      <c r="M51" s="2">
        <v>0.740510091163959</v>
      </c>
      <c r="N51" s="2">
        <v>0.341965825906303</v>
      </c>
      <c r="O51" s="2">
        <v>0.999234713951847</v>
      </c>
      <c r="P51" s="2">
        <v>0.999383679157342</v>
      </c>
      <c r="Q51" s="2">
        <v>0.982420686049827</v>
      </c>
    </row>
    <row r="52" ht="15.75" customHeight="1">
      <c r="A52" s="2" t="s">
        <v>67</v>
      </c>
      <c r="B52" s="3">
        <v>4.15444313450564E-6</v>
      </c>
      <c r="C52" s="3">
        <v>2.81537103330454E-6</v>
      </c>
      <c r="D52" s="3">
        <v>6.7815912482172E-5</v>
      </c>
      <c r="E52" s="2">
        <v>0.970862083581828</v>
      </c>
      <c r="F52" s="2">
        <v>0.998533414909731</v>
      </c>
      <c r="G52" s="2">
        <v>0.999997481513102</v>
      </c>
      <c r="H52" s="2">
        <v>0.761015229547458</v>
      </c>
      <c r="I52" s="3">
        <v>1.69498590157913E-5</v>
      </c>
      <c r="J52" s="3">
        <v>7.11325392632745E-6</v>
      </c>
      <c r="K52" s="3">
        <v>2.19015385682919E-6</v>
      </c>
      <c r="L52" s="2">
        <v>4.45187590625395E-4</v>
      </c>
      <c r="M52" s="2">
        <v>1.80108347961005E-4</v>
      </c>
      <c r="N52" s="3">
        <v>5.19643382395074E-5</v>
      </c>
      <c r="O52" s="2">
        <v>0.99901815001572</v>
      </c>
      <c r="P52" s="2">
        <v>0.94908645629269</v>
      </c>
      <c r="Q52" s="2">
        <v>0.995377444521281</v>
      </c>
    </row>
    <row r="53" ht="15.75" customHeight="1">
      <c r="A53" s="2" t="s">
        <v>68</v>
      </c>
      <c r="B53" s="3">
        <v>1.00852472880655E-19</v>
      </c>
      <c r="C53" s="3">
        <v>2.09832151654155E-14</v>
      </c>
      <c r="D53" s="3">
        <v>2.1094237467878E-14</v>
      </c>
      <c r="E53" s="2">
        <v>0.99947608428461</v>
      </c>
      <c r="F53" s="2">
        <v>0.999986080609655</v>
      </c>
      <c r="G53" s="2">
        <v>0.992477153945353</v>
      </c>
      <c r="H53" s="2">
        <v>0.864297801754385</v>
      </c>
      <c r="I53" s="3">
        <v>2.09832151654155E-14</v>
      </c>
      <c r="J53" s="3">
        <v>2.09832151654155E-14</v>
      </c>
      <c r="K53" s="3">
        <v>2.09832151654155E-14</v>
      </c>
      <c r="L53" s="3">
        <v>2.1094237467878E-14</v>
      </c>
      <c r="M53" s="3">
        <v>2.1094237467878E-14</v>
      </c>
      <c r="N53" s="3">
        <v>2.1094237467878E-14</v>
      </c>
      <c r="O53" s="2">
        <v>0.996581024672405</v>
      </c>
      <c r="P53" s="2">
        <v>0.999870014487927</v>
      </c>
      <c r="Q53" s="2">
        <v>0.977789314313575</v>
      </c>
    </row>
    <row r="54" ht="15.75" customHeight="1">
      <c r="A54" s="2" t="s">
        <v>69</v>
      </c>
      <c r="B54" s="3">
        <v>1.15407593222143E-8</v>
      </c>
      <c r="C54" s="3">
        <v>9.41893518735526E-9</v>
      </c>
      <c r="D54" s="3">
        <v>1.51571127648964E-7</v>
      </c>
      <c r="E54" s="2">
        <v>0.840829634029379</v>
      </c>
      <c r="F54" s="2">
        <v>0.569333771836028</v>
      </c>
      <c r="G54" s="2">
        <v>0.998502762472822</v>
      </c>
      <c r="H54" s="2">
        <v>0.752356732569674</v>
      </c>
      <c r="I54" s="3">
        <v>1.05060993349504E-7</v>
      </c>
      <c r="J54" s="3">
        <v>2.92887601727188E-7</v>
      </c>
      <c r="K54" s="3">
        <v>2.08905835963336E-8</v>
      </c>
      <c r="L54" s="3">
        <v>2.07345943026294E-6</v>
      </c>
      <c r="M54" s="3">
        <v>6.26911325674051E-6</v>
      </c>
      <c r="N54" s="3">
        <v>3.60115480435574E-7</v>
      </c>
      <c r="O54" s="2">
        <v>0.996521834164803</v>
      </c>
      <c r="P54" s="2">
        <v>0.967956468861036</v>
      </c>
      <c r="Q54" s="2">
        <v>0.80300337898457</v>
      </c>
    </row>
    <row r="55" ht="15.75" customHeight="1">
      <c r="A55" s="2" t="s">
        <v>70</v>
      </c>
      <c r="B55" s="3">
        <v>3.5958315741556E-6</v>
      </c>
      <c r="C55" s="3">
        <v>3.28663347481939E-6</v>
      </c>
      <c r="D55" s="2">
        <v>0.00103736904376339</v>
      </c>
      <c r="E55" s="2">
        <v>0.992717603894027</v>
      </c>
      <c r="F55" s="2">
        <v>0.978007433087877</v>
      </c>
      <c r="G55" s="2">
        <v>0.979442646757677</v>
      </c>
      <c r="H55" s="2">
        <v>0.203253359677742</v>
      </c>
      <c r="I55" s="3">
        <v>1.22108572352397E-5</v>
      </c>
      <c r="J55" s="3">
        <v>6.47337856873875E-7</v>
      </c>
      <c r="K55" s="3">
        <v>6.63353361241015E-7</v>
      </c>
      <c r="L55" s="2">
        <v>0.00410173715576312</v>
      </c>
      <c r="M55" s="2">
        <v>1.76561434740652E-4</v>
      </c>
      <c r="N55" s="2">
        <v>1.81406708706477E-4</v>
      </c>
      <c r="O55" s="2">
        <v>0.794396949291685</v>
      </c>
      <c r="P55" s="2">
        <v>0.800072939615947</v>
      </c>
      <c r="Q55" s="2">
        <v>0.999999999973953</v>
      </c>
    </row>
    <row r="56" ht="15.75" customHeight="1">
      <c r="A56" s="2" t="s">
        <v>71</v>
      </c>
      <c r="B56" s="2">
        <v>1.0</v>
      </c>
      <c r="C56" s="2">
        <v>0.903548938241854</v>
      </c>
      <c r="D56" s="2">
        <v>0.544119788591797</v>
      </c>
      <c r="E56" s="2">
        <v>0.973745616800415</v>
      </c>
      <c r="F56" s="2">
        <v>0.999869910800128</v>
      </c>
      <c r="G56" s="2">
        <v>0.999999434499915</v>
      </c>
      <c r="H56" s="2">
        <v>0.105682591016056</v>
      </c>
      <c r="I56" s="2">
        <v>0.99972397190327</v>
      </c>
      <c r="J56" s="2">
        <v>0.797344507955541</v>
      </c>
      <c r="K56" s="2">
        <v>0.92965980098882</v>
      </c>
      <c r="L56" s="2">
        <v>0.179979916657316</v>
      </c>
      <c r="M56" s="2">
        <v>0.692126160886553</v>
      </c>
      <c r="N56" s="2">
        <v>0.494955904559598</v>
      </c>
      <c r="O56" s="2">
        <v>0.917091277089069</v>
      </c>
      <c r="P56" s="2">
        <v>0.984120210271139</v>
      </c>
      <c r="Q56" s="2">
        <v>0.99946556533276</v>
      </c>
    </row>
    <row r="57" ht="15.75" customHeight="1">
      <c r="A57" s="2" t="s">
        <v>72</v>
      </c>
      <c r="B57" s="2">
        <v>1.0</v>
      </c>
      <c r="C57" s="2">
        <v>0.242028948648023</v>
      </c>
      <c r="D57" s="2">
        <v>0.901531538869137</v>
      </c>
      <c r="E57" s="2">
        <v>0.999999966174576</v>
      </c>
      <c r="F57" s="2">
        <v>0.999793079607131</v>
      </c>
      <c r="G57" s="2">
        <v>0.999998954837776</v>
      </c>
      <c r="H57" s="2">
        <v>0.770324043502112</v>
      </c>
      <c r="I57" s="2">
        <v>0.208119405929451</v>
      </c>
      <c r="J57" s="2">
        <v>0.304403169340241</v>
      </c>
      <c r="K57" s="2">
        <v>0.16069053753944</v>
      </c>
      <c r="L57" s="2">
        <v>0.896513815542211</v>
      </c>
      <c r="M57" s="2">
        <v>0.961827456570417</v>
      </c>
      <c r="N57" s="2">
        <v>0.835281676567238</v>
      </c>
      <c r="O57" s="2">
        <v>0.999891531611084</v>
      </c>
      <c r="P57" s="2">
        <v>0.999989329132876</v>
      </c>
      <c r="Q57" s="2">
        <v>0.998838132202562</v>
      </c>
    </row>
    <row r="58" ht="15.75" customHeight="1">
      <c r="A58" s="2" t="s">
        <v>73</v>
      </c>
      <c r="B58" s="2">
        <v>1.0</v>
      </c>
      <c r="C58" s="2">
        <v>0.229343500988107</v>
      </c>
      <c r="D58" s="2">
        <v>0.208209638819706</v>
      </c>
      <c r="E58" s="2">
        <v>0.996654376681622</v>
      </c>
      <c r="F58" s="2">
        <v>0.142053183620816</v>
      </c>
      <c r="G58" s="2">
        <v>0.78009359944697</v>
      </c>
      <c r="H58" s="2">
        <v>0.9999597032364</v>
      </c>
      <c r="I58" s="2">
        <v>0.137734924616603</v>
      </c>
      <c r="J58" s="2">
        <v>0.997909428075933</v>
      </c>
      <c r="K58" s="2">
        <v>0.922679522482523</v>
      </c>
      <c r="L58" s="2">
        <v>0.125839332893678</v>
      </c>
      <c r="M58" s="2">
        <v>0.999907186673118</v>
      </c>
      <c r="N58" s="2">
        <v>0.876462319037139</v>
      </c>
      <c r="O58" s="2">
        <v>0.0858413480267427</v>
      </c>
      <c r="P58" s="2">
        <v>0.563234704146935</v>
      </c>
      <c r="Q58" s="2">
        <v>0.770373636493474</v>
      </c>
    </row>
    <row r="59" ht="15.75" customHeight="1">
      <c r="A59" s="2" t="s">
        <v>74</v>
      </c>
      <c r="B59" s="2">
        <v>1.0</v>
      </c>
      <c r="C59" s="2">
        <v>0.999993694808402</v>
      </c>
      <c r="D59" s="2">
        <v>0.997005093740179</v>
      </c>
      <c r="E59" s="2">
        <v>0.999999656781633</v>
      </c>
      <c r="F59" s="2">
        <v>0.927181389325475</v>
      </c>
      <c r="G59" s="2">
        <v>0.99979920963322</v>
      </c>
      <c r="H59" s="2">
        <v>0.99939652202281</v>
      </c>
      <c r="I59" s="2">
        <v>0.999943101506434</v>
      </c>
      <c r="J59" s="2">
        <v>0.959960686166319</v>
      </c>
      <c r="K59" s="2">
        <v>0.999993303756957</v>
      </c>
      <c r="L59" s="2">
        <v>0.994042285933964</v>
      </c>
      <c r="M59" s="2">
        <v>0.995961474359531</v>
      </c>
      <c r="N59" s="2">
        <v>0.999951442966994</v>
      </c>
      <c r="O59" s="2">
        <v>0.903303847273913</v>
      </c>
      <c r="P59" s="2">
        <v>0.999337259301413</v>
      </c>
      <c r="Q59" s="2">
        <v>0.981170648686269</v>
      </c>
    </row>
    <row r="60" ht="15.75" customHeight="1">
      <c r="A60" s="2" t="s">
        <v>75</v>
      </c>
      <c r="B60" s="3">
        <v>3.74534727279294E-7</v>
      </c>
      <c r="C60" s="3">
        <v>1.7175730593344E-7</v>
      </c>
      <c r="D60" s="3">
        <v>1.57772894255892E-5</v>
      </c>
      <c r="E60" s="2">
        <v>0.984164780687035</v>
      </c>
      <c r="F60" s="2">
        <v>0.995202092739891</v>
      </c>
      <c r="G60" s="2">
        <v>0.998816445789244</v>
      </c>
      <c r="H60" s="2">
        <v>0.298587575530861</v>
      </c>
      <c r="I60" s="3">
        <v>1.84678170644936E-6</v>
      </c>
      <c r="J60" s="3">
        <v>1.33854956541057E-6</v>
      </c>
      <c r="K60" s="3">
        <v>8.21693313390881E-8</v>
      </c>
      <c r="L60" s="2">
        <v>1.71017514910221E-4</v>
      </c>
      <c r="M60" s="2">
        <v>1.19774448816834E-4</v>
      </c>
      <c r="N60" s="3">
        <v>6.80928622909249E-6</v>
      </c>
      <c r="O60" s="2">
        <v>0.999989531957589</v>
      </c>
      <c r="P60" s="2">
        <v>0.905487998747218</v>
      </c>
      <c r="Q60" s="2">
        <v>0.949996174405495</v>
      </c>
    </row>
    <row r="61" ht="15.75" customHeight="1">
      <c r="A61" s="2" t="s">
        <v>76</v>
      </c>
      <c r="B61" s="2">
        <v>1.0</v>
      </c>
      <c r="C61" s="2">
        <v>0.979683561643422</v>
      </c>
      <c r="D61" s="2">
        <v>0.756732010197414</v>
      </c>
      <c r="E61" s="2">
        <v>0.963431900139779</v>
      </c>
      <c r="F61" s="2">
        <v>0.76210966422531</v>
      </c>
      <c r="G61" s="2">
        <v>0.997996609139351</v>
      </c>
      <c r="H61" s="2">
        <v>0.986367874255874</v>
      </c>
      <c r="I61" s="2">
        <v>0.99999810405451</v>
      </c>
      <c r="J61" s="2">
        <v>0.987269386908527</v>
      </c>
      <c r="K61" s="2">
        <v>0.999741906828454</v>
      </c>
      <c r="L61" s="2">
        <v>0.993857952231797</v>
      </c>
      <c r="M61" s="2">
        <v>0.999999999985775</v>
      </c>
      <c r="N61" s="2">
        <v>0.937053923725824</v>
      </c>
      <c r="O61" s="2">
        <v>0.994354680285811</v>
      </c>
      <c r="P61" s="2">
        <v>0.998805111137655</v>
      </c>
      <c r="Q61" s="2">
        <v>0.939667419408546</v>
      </c>
    </row>
    <row r="62" ht="15.75" customHeight="1">
      <c r="A62" s="2" t="s">
        <v>77</v>
      </c>
      <c r="B62" s="3">
        <v>2.62456010740982E-6</v>
      </c>
      <c r="C62" s="3">
        <v>2.41219491825539E-7</v>
      </c>
      <c r="D62" s="3">
        <v>2.07852341017611E-5</v>
      </c>
      <c r="E62" s="2">
        <v>0.54537883659359</v>
      </c>
      <c r="F62" s="2">
        <v>0.878595443280379</v>
      </c>
      <c r="G62" s="2">
        <v>0.772331513556018</v>
      </c>
      <c r="H62" s="2">
        <v>0.398431976224902</v>
      </c>
      <c r="I62" s="3">
        <v>1.1436519393393E-5</v>
      </c>
      <c r="J62" s="3">
        <v>2.78586335789033E-6</v>
      </c>
      <c r="K62" s="3">
        <v>4.67309340324018E-6</v>
      </c>
      <c r="L62" s="2">
        <v>0.00133859193000641</v>
      </c>
      <c r="M62" s="2">
        <v>3.00613511165726E-4</v>
      </c>
      <c r="N62" s="2">
        <v>5.22233531876526E-4</v>
      </c>
      <c r="O62" s="2">
        <v>0.989710787959693</v>
      </c>
      <c r="P62" s="2">
        <v>0.998819599602444</v>
      </c>
      <c r="Q62" s="2">
        <v>0.999912688073661</v>
      </c>
    </row>
    <row r="63" ht="15.75" customHeight="1">
      <c r="A63" s="2" t="s">
        <v>78</v>
      </c>
      <c r="B63" s="2">
        <v>1.0</v>
      </c>
      <c r="C63" s="2">
        <v>0.895288482860045</v>
      </c>
      <c r="D63" s="2">
        <v>0.165780724936381</v>
      </c>
      <c r="E63" s="2">
        <v>0.999490877625937</v>
      </c>
      <c r="F63" s="2">
        <v>0.997653945685674</v>
      </c>
      <c r="G63" s="2">
        <v>0.99991312313884</v>
      </c>
      <c r="H63" s="2">
        <v>0.0181602299103212</v>
      </c>
      <c r="I63" s="2">
        <v>0.742785739886966</v>
      </c>
      <c r="J63" s="2">
        <v>0.672760558217045</v>
      </c>
      <c r="K63" s="2">
        <v>0.959178296203425</v>
      </c>
      <c r="L63" s="2">
        <v>0.286204263974269</v>
      </c>
      <c r="M63" s="2">
        <v>0.343580011179578</v>
      </c>
      <c r="N63" s="2">
        <v>0.10857702853217</v>
      </c>
      <c r="O63" s="2">
        <v>0.999996064548187</v>
      </c>
      <c r="P63" s="2">
        <v>0.993677866080308</v>
      </c>
      <c r="Q63" s="2">
        <v>0.98440554362604</v>
      </c>
    </row>
    <row r="64" ht="15.75" customHeight="1">
      <c r="A64" s="2" t="s">
        <v>79</v>
      </c>
      <c r="B64" s="2">
        <v>1.0</v>
      </c>
      <c r="C64" s="2">
        <v>0.998123355994907</v>
      </c>
      <c r="D64" s="2">
        <v>0.0623461337573046</v>
      </c>
      <c r="E64" s="2">
        <v>0.999997955968026</v>
      </c>
      <c r="F64" s="2">
        <v>0.998108750586234</v>
      </c>
      <c r="G64" s="2">
        <v>0.999476269636361</v>
      </c>
      <c r="H64" s="2">
        <v>0.0248475391809284</v>
      </c>
      <c r="I64" s="2">
        <v>0.994630616997634</v>
      </c>
      <c r="J64" s="2">
        <v>0.956863842136863</v>
      </c>
      <c r="K64" s="2">
        <v>0.999998572389445</v>
      </c>
      <c r="L64" s="2">
        <v>0.0775559955445627</v>
      </c>
      <c r="M64" s="2">
        <v>0.14427981455558</v>
      </c>
      <c r="N64" s="2">
        <v>0.0309575789442041</v>
      </c>
      <c r="O64" s="2">
        <v>0.999526492600966</v>
      </c>
      <c r="P64" s="2">
        <v>0.997962927260706</v>
      </c>
      <c r="Q64" s="2">
        <v>0.974416313178081</v>
      </c>
    </row>
    <row r="65" ht="15.75" customHeight="1">
      <c r="A65" s="2" t="s">
        <v>80</v>
      </c>
      <c r="B65" s="3">
        <v>9.88741891615492E-5</v>
      </c>
      <c r="C65" s="3">
        <v>2.48275323758707E-5</v>
      </c>
      <c r="D65" s="2">
        <v>5.9254752139859E-4</v>
      </c>
      <c r="E65" s="2">
        <v>0.99984426034104</v>
      </c>
      <c r="F65" s="2">
        <v>0.98215128667259</v>
      </c>
      <c r="G65" s="2">
        <v>0.995285743877674</v>
      </c>
      <c r="H65" s="2">
        <v>0.784628706821534</v>
      </c>
      <c r="I65" s="3">
        <v>4.55444041287389E-5</v>
      </c>
      <c r="J65" s="2">
        <v>1.30826457510169E-4</v>
      </c>
      <c r="K65" s="3">
        <v>8.55293476453856E-5</v>
      </c>
      <c r="L65" s="2">
        <v>0.00110276742135507</v>
      </c>
      <c r="M65" s="2">
        <v>0.00318955580897495</v>
      </c>
      <c r="N65" s="2">
        <v>0.00208586024340884</v>
      </c>
      <c r="O65" s="2">
        <v>0.997839400209283</v>
      </c>
      <c r="P65" s="2">
        <v>0.999820162500831</v>
      </c>
      <c r="Q65" s="2">
        <v>0.999975053271416</v>
      </c>
    </row>
    <row r="66" ht="15.75" customHeight="1">
      <c r="A66" s="2" t="s">
        <v>81</v>
      </c>
      <c r="B66" s="2">
        <v>1.0</v>
      </c>
      <c r="C66" s="2">
        <v>0.9804888859227</v>
      </c>
      <c r="D66" s="2">
        <v>0.0647223745701625</v>
      </c>
      <c r="E66" s="2">
        <v>0.999940980086203</v>
      </c>
      <c r="F66" s="2">
        <v>0.999902225784854</v>
      </c>
      <c r="G66" s="2">
        <v>0.988268971794187</v>
      </c>
      <c r="H66" s="2">
        <v>0.243273750066926</v>
      </c>
      <c r="I66" s="2">
        <v>0.941810995308909</v>
      </c>
      <c r="J66" s="2">
        <v>0.996823557354114</v>
      </c>
      <c r="K66" s="2">
        <v>0.771861081325079</v>
      </c>
      <c r="L66" s="2">
        <v>0.0415820647374835</v>
      </c>
      <c r="M66" s="2">
        <v>0.103190324141076</v>
      </c>
      <c r="N66" s="2">
        <v>0.0162605895384087</v>
      </c>
      <c r="O66" s="2">
        <v>0.997771885676479</v>
      </c>
      <c r="P66" s="2">
        <v>0.998204913338727</v>
      </c>
      <c r="Q66" s="2">
        <v>0.95452028602094</v>
      </c>
    </row>
    <row r="67" ht="15.75" customHeight="1">
      <c r="A67" s="2" t="s">
        <v>82</v>
      </c>
      <c r="B67" s="2">
        <v>1.0</v>
      </c>
      <c r="C67" s="2">
        <v>0.999999992270537</v>
      </c>
      <c r="D67" s="2">
        <v>0.427613083139958</v>
      </c>
      <c r="E67" s="2">
        <v>0.998265221715516</v>
      </c>
      <c r="F67" s="2">
        <v>0.999161695958873</v>
      </c>
      <c r="G67" s="2">
        <v>0.999506170549669</v>
      </c>
      <c r="H67" s="2">
        <v>0.408336893061344</v>
      </c>
      <c r="I67" s="2">
        <v>0.997462742261761</v>
      </c>
      <c r="J67" s="2">
        <v>0.998691789189435</v>
      </c>
      <c r="K67" s="2">
        <v>0.999188059473645</v>
      </c>
      <c r="L67" s="2">
        <v>0.676691301784232</v>
      </c>
      <c r="M67" s="2">
        <v>0.641553905621301</v>
      </c>
      <c r="N67" s="2">
        <v>0.619072431643528</v>
      </c>
      <c r="O67" s="2">
        <v>0.999999894235036</v>
      </c>
      <c r="P67" s="2">
        <v>0.999998777316475</v>
      </c>
      <c r="Q67" s="2">
        <v>0.999999989257737</v>
      </c>
    </row>
    <row r="68" ht="15.75" customHeight="1">
      <c r="A68" s="2" t="s">
        <v>83</v>
      </c>
      <c r="B68" s="2">
        <v>1.0</v>
      </c>
      <c r="C68" s="2">
        <v>0.185038043824548</v>
      </c>
      <c r="D68" s="2">
        <v>0.99861495540496</v>
      </c>
      <c r="E68" s="2">
        <v>0.999993592468706</v>
      </c>
      <c r="F68" s="2">
        <v>0.999973599268454</v>
      </c>
      <c r="G68" s="2">
        <v>0.997098630755544</v>
      </c>
      <c r="H68" s="2">
        <v>0.351222554427359</v>
      </c>
      <c r="I68" s="2">
        <v>0.232560681221291</v>
      </c>
      <c r="J68" s="2">
        <v>0.133958816678837</v>
      </c>
      <c r="K68" s="2">
        <v>0.0762193749399103</v>
      </c>
      <c r="L68" s="2">
        <v>0.99980935918452</v>
      </c>
      <c r="M68" s="2">
        <v>0.992166855821824</v>
      </c>
      <c r="N68" s="2">
        <v>0.953857492719674</v>
      </c>
      <c r="O68" s="2">
        <v>0.999582240329634</v>
      </c>
      <c r="P68" s="2">
        <v>0.990638768465863</v>
      </c>
      <c r="Q68" s="2">
        <v>0.999713728502659</v>
      </c>
    </row>
    <row r="69" ht="15.75" customHeight="1">
      <c r="A69" s="2" t="s">
        <v>84</v>
      </c>
      <c r="B69" s="3">
        <v>2.56061677898184E-12</v>
      </c>
      <c r="C69" s="3">
        <v>2.33768782109678E-10</v>
      </c>
      <c r="D69" s="3">
        <v>3.20244719631546E-10</v>
      </c>
      <c r="E69" s="2">
        <v>0.997628171509742</v>
      </c>
      <c r="F69" s="2">
        <v>0.99986111257168</v>
      </c>
      <c r="G69" s="2">
        <v>0.999042688225609</v>
      </c>
      <c r="H69" s="2">
        <v>0.999946678862655</v>
      </c>
      <c r="I69" s="3">
        <v>3.43467476682235E-11</v>
      </c>
      <c r="J69" s="3">
        <v>4.72877292878593E-11</v>
      </c>
      <c r="K69" s="3">
        <v>3.8886005526706E-11</v>
      </c>
      <c r="L69" s="3">
        <v>4.69246863588069E-11</v>
      </c>
      <c r="M69" s="3">
        <v>6.48494591359849E-11</v>
      </c>
      <c r="N69" s="3">
        <v>5.32058841429262E-11</v>
      </c>
      <c r="O69" s="2">
        <v>0.999939890578056</v>
      </c>
      <c r="P69" s="2">
        <v>0.999999446409403</v>
      </c>
      <c r="Q69" s="2">
        <v>0.999994817588138</v>
      </c>
    </row>
    <row r="70" ht="15.75" customHeight="1">
      <c r="A70" s="2" t="s">
        <v>85</v>
      </c>
      <c r="B70" s="2">
        <v>1.0</v>
      </c>
      <c r="C70" s="2">
        <v>0.983649482245771</v>
      </c>
      <c r="D70" s="2">
        <v>0.0935135802352218</v>
      </c>
      <c r="E70" s="2">
        <v>0.999993719818911</v>
      </c>
      <c r="F70" s="2">
        <v>0.998340381605444</v>
      </c>
      <c r="G70" s="2">
        <v>0.996005761929732</v>
      </c>
      <c r="H70" s="2">
        <v>0.310117531921879</v>
      </c>
      <c r="I70" s="2">
        <v>0.964519255199848</v>
      </c>
      <c r="J70" s="2">
        <v>0.999811903345312</v>
      </c>
      <c r="K70" s="2">
        <v>0.850065888364207</v>
      </c>
      <c r="L70" s="2">
        <v>0.0715104314521136</v>
      </c>
      <c r="M70" s="2">
        <v>0.2019367642999</v>
      </c>
      <c r="N70" s="2">
        <v>0.0328600665282895</v>
      </c>
      <c r="O70" s="2">
        <v>0.993836338814921</v>
      </c>
      <c r="P70" s="2">
        <v>0.999090143181173</v>
      </c>
      <c r="Q70" s="2">
        <v>0.942492761900741</v>
      </c>
    </row>
    <row r="71" ht="15.75" customHeight="1">
      <c r="A71" s="2" t="s">
        <v>86</v>
      </c>
      <c r="B71" s="3">
        <v>6.57795089831892E-12</v>
      </c>
      <c r="C71" s="3">
        <v>7.71493979812021E-13</v>
      </c>
      <c r="D71" s="3">
        <v>1.1899703444839799E-11</v>
      </c>
      <c r="E71" s="2">
        <v>8.09570542366744E-4</v>
      </c>
      <c r="F71" s="2">
        <v>0.00171264273287053</v>
      </c>
      <c r="G71" s="2">
        <v>0.0308300125474926</v>
      </c>
      <c r="H71" s="2">
        <v>0.444745278017553</v>
      </c>
      <c r="I71" s="3">
        <v>1.89172744136101E-9</v>
      </c>
      <c r="J71" s="3">
        <v>1.07971476204227E-9</v>
      </c>
      <c r="K71" s="3">
        <v>1.26574195569162E-10</v>
      </c>
      <c r="L71" s="3">
        <v>7.61424100437225E-8</v>
      </c>
      <c r="M71" s="3">
        <v>4.05451185958583E-8</v>
      </c>
      <c r="N71" s="3">
        <v>3.65024677151382E-9</v>
      </c>
      <c r="O71" s="2">
        <v>0.999606416263884</v>
      </c>
      <c r="P71" s="2">
        <v>0.656062496702139</v>
      </c>
      <c r="Q71" s="2">
        <v>0.82518088009922</v>
      </c>
    </row>
    <row r="72" ht="15.75" customHeight="1">
      <c r="A72" s="2" t="s">
        <v>87</v>
      </c>
      <c r="B72" s="3">
        <v>7.6372358720556E-9</v>
      </c>
      <c r="C72" s="3">
        <v>6.48690501314775E-9</v>
      </c>
      <c r="D72" s="3">
        <v>2.63409349221533E-7</v>
      </c>
      <c r="E72" s="2">
        <v>0.946631382858688</v>
      </c>
      <c r="F72" s="2">
        <v>0.939909974915789</v>
      </c>
      <c r="G72" s="2">
        <v>0.992817093931413</v>
      </c>
      <c r="H72" s="2">
        <v>0.483069589461349</v>
      </c>
      <c r="I72" s="3">
        <v>3.79516624793297E-8</v>
      </c>
      <c r="J72" s="3">
        <v>4.00698239033659E-8</v>
      </c>
      <c r="K72" s="3">
        <v>1.95665421642843E-8</v>
      </c>
      <c r="L72" s="3">
        <v>1.88713198912005E-6</v>
      </c>
      <c r="M72" s="3">
        <v>2.00456654442238E-6</v>
      </c>
      <c r="N72" s="3">
        <v>9.02774921263116E-7</v>
      </c>
      <c r="O72" s="2">
        <v>0.999999997904053</v>
      </c>
      <c r="P72" s="2">
        <v>0.999442919678364</v>
      </c>
      <c r="Q72" s="2">
        <v>0.99918701200935</v>
      </c>
    </row>
    <row r="73" ht="15.75" customHeight="1">
      <c r="A73" s="2" t="s">
        <v>88</v>
      </c>
      <c r="B73" s="2">
        <v>1.0</v>
      </c>
      <c r="C73" s="2">
        <v>0.0441965908201687</v>
      </c>
      <c r="D73" s="2">
        <v>0.667818052682281</v>
      </c>
      <c r="E73" s="2">
        <v>0.999309312421011</v>
      </c>
      <c r="F73" s="2">
        <v>0.999999996796019</v>
      </c>
      <c r="G73" s="2">
        <v>0.99710311068155</v>
      </c>
      <c r="H73" s="2">
        <v>0.442548322006883</v>
      </c>
      <c r="I73" s="2">
        <v>0.0812031356043027</v>
      </c>
      <c r="J73" s="2">
        <v>0.0465879859067786</v>
      </c>
      <c r="K73" s="2">
        <v>0.0995003073039686</v>
      </c>
      <c r="L73" s="2">
        <v>0.850549861707077</v>
      </c>
      <c r="M73" s="2">
        <v>0.684973723731933</v>
      </c>
      <c r="N73" s="2">
        <v>0.898648107128481</v>
      </c>
      <c r="O73" s="2">
        <v>0.999550042503696</v>
      </c>
      <c r="P73" s="2">
        <v>0.999996169770348</v>
      </c>
      <c r="Q73" s="2">
        <v>0.997867361104688</v>
      </c>
    </row>
    <row r="74" ht="15.75" customHeight="1">
      <c r="A74" s="2" t="s">
        <v>89</v>
      </c>
      <c r="B74" s="2">
        <v>1.0</v>
      </c>
      <c r="C74" s="2">
        <v>0.606940596157599</v>
      </c>
      <c r="D74" s="2">
        <v>0.615125592240401</v>
      </c>
      <c r="E74" s="2">
        <v>0.999835875984175</v>
      </c>
      <c r="F74" s="2">
        <v>0.999987400304374</v>
      </c>
      <c r="G74" s="2">
        <v>0.9997227935299</v>
      </c>
      <c r="H74" s="2">
        <v>0.0408640332657161</v>
      </c>
      <c r="I74" s="2">
        <v>0.45313228312546</v>
      </c>
      <c r="J74" s="2">
        <v>0.698638043220234</v>
      </c>
      <c r="K74" s="2">
        <v>0.773286604577418</v>
      </c>
      <c r="L74" s="2">
        <v>0.764942913921966</v>
      </c>
      <c r="M74" s="2">
        <v>0.522298169284969</v>
      </c>
      <c r="N74" s="2">
        <v>0.444246455295983</v>
      </c>
      <c r="O74" s="2">
        <v>0.998412940038105</v>
      </c>
      <c r="P74" s="2">
        <v>0.994031315488158</v>
      </c>
      <c r="Q74" s="2">
        <v>0.999993704855657</v>
      </c>
    </row>
    <row r="75" ht="15.75" customHeight="1">
      <c r="A75" s="2" t="s">
        <v>90</v>
      </c>
      <c r="B75" s="2">
        <v>0.0393709589525316</v>
      </c>
      <c r="C75" s="2">
        <v>0.0775565714152689</v>
      </c>
      <c r="D75" s="2">
        <v>0.00172008989083738</v>
      </c>
      <c r="E75" s="2">
        <v>0.999990121963308</v>
      </c>
      <c r="F75" s="2">
        <v>0.943110317299094</v>
      </c>
      <c r="G75" s="2">
        <v>0.999996231708183</v>
      </c>
      <c r="H75" s="2">
        <v>0.580360206332454</v>
      </c>
      <c r="I75" s="2">
        <v>0.103686621678487</v>
      </c>
      <c r="J75" s="2">
        <v>0.379283079468891</v>
      </c>
      <c r="K75" s="2">
        <v>0.098600412313375</v>
      </c>
      <c r="L75" s="2">
        <v>0.00244947020438613</v>
      </c>
      <c r="M75" s="2">
        <v>0.0150005752033903</v>
      </c>
      <c r="N75" s="2">
        <v>0.00230194486672552</v>
      </c>
      <c r="O75" s="2">
        <v>0.97249741903936</v>
      </c>
      <c r="P75" s="2">
        <v>0.999999998307531</v>
      </c>
      <c r="Q75" s="2">
        <v>0.968334571424949</v>
      </c>
    </row>
    <row r="76" ht="15.75" customHeight="1">
      <c r="A76" s="2" t="s">
        <v>91</v>
      </c>
      <c r="B76" s="3">
        <v>2.68461760510636E-6</v>
      </c>
      <c r="C76" s="3">
        <v>2.79720622099466E-5</v>
      </c>
      <c r="D76" s="3">
        <v>1.49272113568744E-5</v>
      </c>
      <c r="E76" s="2">
        <v>0.999937937034221</v>
      </c>
      <c r="F76" s="2">
        <v>0.659526187281551</v>
      </c>
      <c r="G76" s="2">
        <v>0.898134091100198</v>
      </c>
      <c r="H76" s="2">
        <v>0.999808104948918</v>
      </c>
      <c r="I76" s="3">
        <v>1.69664111240309E-5</v>
      </c>
      <c r="J76" s="2">
        <v>0.00114785198881162</v>
      </c>
      <c r="K76" s="3">
        <v>2.39581676941825E-6</v>
      </c>
      <c r="L76" s="3">
        <v>9.10428237099747E-6</v>
      </c>
      <c r="M76" s="2">
        <v>6.00397398095254E-4</v>
      </c>
      <c r="N76" s="3">
        <v>1.31846480833087E-6</v>
      </c>
      <c r="O76" s="2">
        <v>0.531585599422284</v>
      </c>
      <c r="P76" s="2">
        <v>0.957740108948606</v>
      </c>
      <c r="Q76" s="2">
        <v>0.147301261978638</v>
      </c>
    </row>
    <row r="77" ht="15.75" customHeight="1">
      <c r="A77" s="2" t="s">
        <v>92</v>
      </c>
      <c r="B77" s="3">
        <v>4.97203345543186E-5</v>
      </c>
      <c r="C77" s="2">
        <v>0.00689450816739268</v>
      </c>
      <c r="D77" s="3">
        <v>3.23737103335997E-6</v>
      </c>
      <c r="E77" s="2">
        <v>0.999899827418626</v>
      </c>
      <c r="F77" s="2">
        <v>0.817326353250894</v>
      </c>
      <c r="G77" s="2">
        <v>0.999925511987317</v>
      </c>
      <c r="H77" s="2">
        <v>0.0430964093120242</v>
      </c>
      <c r="I77" s="2">
        <v>0.0119026594539624</v>
      </c>
      <c r="J77" s="2">
        <v>0.10689773294648</v>
      </c>
      <c r="K77" s="2">
        <v>0.0115332301314192</v>
      </c>
      <c r="L77" s="3">
        <v>5.5205710550732E-6</v>
      </c>
      <c r="M77" s="3">
        <v>6.04679414242248E-5</v>
      </c>
      <c r="N77" s="3">
        <v>5.35059665851545E-6</v>
      </c>
      <c r="O77" s="2">
        <v>0.912818374660401</v>
      </c>
      <c r="P77" s="2">
        <v>0.999999999930257</v>
      </c>
      <c r="Q77" s="2">
        <v>0.908302293080708</v>
      </c>
    </row>
    <row r="78" ht="15.75" customHeight="1">
      <c r="A78" s="2" t="s">
        <v>93</v>
      </c>
      <c r="B78" s="3">
        <v>7.59472315432747E-8</v>
      </c>
      <c r="C78" s="3">
        <v>6.17276172398817E-8</v>
      </c>
      <c r="D78" s="3">
        <v>2.386696660861E-6</v>
      </c>
      <c r="E78" s="2">
        <v>0.91302246612963</v>
      </c>
      <c r="F78" s="2">
        <v>0.99242961154724</v>
      </c>
      <c r="G78" s="2">
        <v>0.999957480361902</v>
      </c>
      <c r="H78" s="2">
        <v>0.563559608202329</v>
      </c>
      <c r="I78" s="3">
        <v>5.29482578559559E-7</v>
      </c>
      <c r="J78" s="3">
        <v>2.04272151416163E-7</v>
      </c>
      <c r="K78" s="3">
        <v>9.25036501842058E-8</v>
      </c>
      <c r="L78" s="3">
        <v>2.51347835443783E-5</v>
      </c>
      <c r="M78" s="3">
        <v>8.88784542774079E-6</v>
      </c>
      <c r="N78" s="3">
        <v>3.72550577265596E-6</v>
      </c>
      <c r="O78" s="2">
        <v>0.997736896029467</v>
      </c>
      <c r="P78" s="2">
        <v>0.963234821648711</v>
      </c>
      <c r="Q78" s="2">
        <v>0.998948476378748</v>
      </c>
    </row>
    <row r="79" ht="15.75" customHeight="1">
      <c r="A79" s="2" t="s">
        <v>94</v>
      </c>
      <c r="B79" s="3">
        <v>2.89546560273793E-5</v>
      </c>
      <c r="C79" s="3">
        <v>1.19667618980746E-6</v>
      </c>
      <c r="D79" s="2">
        <v>0.00975271932942856</v>
      </c>
      <c r="E79" s="2">
        <v>0.992104374742004</v>
      </c>
      <c r="F79" s="2">
        <v>0.99095333066516</v>
      </c>
      <c r="G79" s="2">
        <v>0.967172518870375</v>
      </c>
      <c r="H79" s="2">
        <v>0.0114695331026826</v>
      </c>
      <c r="I79" s="3">
        <v>4.41979597265441E-6</v>
      </c>
      <c r="J79" s="3">
        <v>4.60061048734861E-6</v>
      </c>
      <c r="K79" s="3">
        <v>7.33442641942528E-6</v>
      </c>
      <c r="L79" s="2">
        <v>0.0361801022767382</v>
      </c>
      <c r="M79" s="2">
        <v>0.0375832355746883</v>
      </c>
      <c r="N79" s="2">
        <v>0.0578696935846469</v>
      </c>
      <c r="O79" s="2">
        <v>0.999999999753522</v>
      </c>
      <c r="P79" s="2">
        <v>0.999925015501639</v>
      </c>
      <c r="Q79" s="2">
        <v>0.999950221446501</v>
      </c>
    </row>
    <row r="80" ht="15.75" customHeight="1">
      <c r="A80" s="2" t="s">
        <v>95</v>
      </c>
      <c r="B80" s="2">
        <v>0.321149356510112</v>
      </c>
      <c r="C80" s="2">
        <v>0.022953897047309</v>
      </c>
      <c r="D80" s="2">
        <v>0.344028439614678</v>
      </c>
      <c r="E80" s="2">
        <v>0.999859685118701</v>
      </c>
      <c r="F80" s="2">
        <v>0.987475804913042</v>
      </c>
      <c r="G80" s="2">
        <v>0.999999937444692</v>
      </c>
      <c r="H80" s="2">
        <v>0.732325493154831</v>
      </c>
      <c r="I80" s="2">
        <v>0.039812131637733</v>
      </c>
      <c r="J80" s="2">
        <v>0.00518741451621041</v>
      </c>
      <c r="K80" s="2">
        <v>0.0203723902520714</v>
      </c>
      <c r="L80" s="2">
        <v>0.480362896347477</v>
      </c>
      <c r="M80" s="2">
        <v>0.115728161702381</v>
      </c>
      <c r="N80" s="2">
        <v>0.318183883904123</v>
      </c>
      <c r="O80" s="2">
        <v>0.948434873934927</v>
      </c>
      <c r="P80" s="2">
        <v>0.999639792555676</v>
      </c>
      <c r="Q80" s="2">
        <v>0.991529006731402</v>
      </c>
    </row>
    <row r="81" ht="15.75" customHeight="1">
      <c r="A81" s="2" t="s">
        <v>96</v>
      </c>
      <c r="B81" s="2">
        <v>0.0898470424643483</v>
      </c>
      <c r="C81" s="2">
        <v>0.0448015923731339</v>
      </c>
      <c r="D81" s="2">
        <v>0.611282706251697</v>
      </c>
      <c r="E81" s="2">
        <v>0.994869092189786</v>
      </c>
      <c r="F81" s="2">
        <v>0.522160369498516</v>
      </c>
      <c r="G81" s="2">
        <v>0.996074901565356</v>
      </c>
      <c r="H81" s="2">
        <v>0.636678608749816</v>
      </c>
      <c r="I81" s="2">
        <v>0.0138304104591795</v>
      </c>
      <c r="J81" s="2">
        <v>7.17485506882221E-4</v>
      </c>
      <c r="K81" s="2">
        <v>0.0147979598793837</v>
      </c>
      <c r="L81" s="2">
        <v>0.31503623633946</v>
      </c>
      <c r="M81" s="2">
        <v>0.0296748368939264</v>
      </c>
      <c r="N81" s="2">
        <v>0.329146865630111</v>
      </c>
      <c r="O81" s="2">
        <v>0.823954186823036</v>
      </c>
      <c r="P81" s="2">
        <v>0.999999996699674</v>
      </c>
      <c r="Q81" s="2">
        <v>0.809657773269138</v>
      </c>
    </row>
    <row r="82" ht="15.75" customHeight="1">
      <c r="A82" s="2" t="s">
        <v>97</v>
      </c>
      <c r="B82" s="2">
        <v>1.0</v>
      </c>
      <c r="C82" s="2">
        <v>0.798534118040205</v>
      </c>
      <c r="D82" s="2">
        <v>0.993208368691247</v>
      </c>
      <c r="E82" s="2">
        <v>0.999663706758523</v>
      </c>
      <c r="F82" s="2">
        <v>0.999914726379705</v>
      </c>
      <c r="G82" s="2">
        <v>0.678922197719274</v>
      </c>
      <c r="H82" s="2">
        <v>0.472247197073817</v>
      </c>
      <c r="I82" s="2">
        <v>0.629356714572847</v>
      </c>
      <c r="J82" s="2">
        <v>0.897230276866085</v>
      </c>
      <c r="K82" s="2">
        <v>0.999931954655289</v>
      </c>
      <c r="L82" s="2">
        <v>0.9998233579171</v>
      </c>
      <c r="M82" s="2">
        <v>0.969358854004507</v>
      </c>
      <c r="N82" s="2">
        <v>0.354188471257772</v>
      </c>
      <c r="O82" s="2">
        <v>0.995006344398811</v>
      </c>
      <c r="P82" s="2">
        <v>0.499276071695183</v>
      </c>
      <c r="Q82" s="2">
        <v>0.803621430676049</v>
      </c>
    </row>
    <row r="83" ht="15.75" customHeight="1">
      <c r="A83" s="2" t="s">
        <v>98</v>
      </c>
      <c r="B83" s="2">
        <v>0.666241587193014</v>
      </c>
      <c r="C83" s="2">
        <v>0.00922971389562532</v>
      </c>
      <c r="D83" s="2">
        <v>0.0231755012866094</v>
      </c>
      <c r="E83" s="2">
        <v>0.866316136040266</v>
      </c>
      <c r="F83" s="2">
        <v>0.476556894531017</v>
      </c>
      <c r="G83" s="2">
        <v>0.771563609866191</v>
      </c>
      <c r="H83" s="2">
        <v>0.998593131714164</v>
      </c>
      <c r="I83" s="2">
        <v>0.110191758642827</v>
      </c>
      <c r="J83" s="2">
        <v>0.360592525267272</v>
      </c>
      <c r="K83" s="2">
        <v>0.159640621623792</v>
      </c>
      <c r="L83" s="2">
        <v>0.22731589157162</v>
      </c>
      <c r="M83" s="2">
        <v>0.590708838198254</v>
      </c>
      <c r="N83" s="2">
        <v>0.311449183364218</v>
      </c>
      <c r="O83" s="2">
        <v>0.981560304532464</v>
      </c>
      <c r="P83" s="2">
        <v>0.999955361667601</v>
      </c>
      <c r="Q83" s="2">
        <v>0.995958968539574</v>
      </c>
    </row>
    <row r="84" ht="15.75" customHeight="1">
      <c r="A84" s="2" t="s">
        <v>99</v>
      </c>
      <c r="B84" s="2">
        <v>1.0</v>
      </c>
      <c r="C84" s="2">
        <v>0.258499956326913</v>
      </c>
      <c r="D84" s="2">
        <v>0.526543501251521</v>
      </c>
      <c r="E84" s="2">
        <v>0.992402522332724</v>
      </c>
      <c r="F84" s="2">
        <v>0.967788509896861</v>
      </c>
      <c r="G84" s="2">
        <v>0.98805512503287</v>
      </c>
      <c r="H84" s="2">
        <v>0.995427940414007</v>
      </c>
      <c r="I84" s="2">
        <v>0.091592897694177</v>
      </c>
      <c r="J84" s="2">
        <v>0.0583653871323245</v>
      </c>
      <c r="K84" s="2">
        <v>0.0812366942146273</v>
      </c>
      <c r="L84" s="2">
        <v>0.234545754237796</v>
      </c>
      <c r="M84" s="2">
        <v>0.159839930172269</v>
      </c>
      <c r="N84" s="2">
        <v>0.212086754009411</v>
      </c>
      <c r="O84" s="2">
        <v>0.999922842641921</v>
      </c>
      <c r="P84" s="2">
        <v>0.999999882786097</v>
      </c>
      <c r="Q84" s="2">
        <v>0.999983930898056</v>
      </c>
    </row>
    <row r="85" ht="15.75" customHeight="1">
      <c r="A85" s="2" t="s">
        <v>100</v>
      </c>
      <c r="B85" s="2">
        <v>1.0</v>
      </c>
      <c r="C85" s="2">
        <v>0.999997796814773</v>
      </c>
      <c r="D85" s="2">
        <v>0.501736259840899</v>
      </c>
      <c r="E85" s="2">
        <v>0.999993540679388</v>
      </c>
      <c r="F85" s="2">
        <v>0.940557805556438</v>
      </c>
      <c r="G85" s="2">
        <v>0.99943917133571</v>
      </c>
      <c r="H85" s="2">
        <v>0.439055426222782</v>
      </c>
      <c r="I85" s="2">
        <v>0.999879200499626</v>
      </c>
      <c r="J85" s="2">
        <v>0.908402252632131</v>
      </c>
      <c r="K85" s="2">
        <v>0.997819336762612</v>
      </c>
      <c r="L85" s="2">
        <v>0.582464075403008</v>
      </c>
      <c r="M85" s="2">
        <v>0.951819738617488</v>
      </c>
      <c r="N85" s="2">
        <v>0.700724832990233</v>
      </c>
      <c r="O85" s="2">
        <v>0.968964494407002</v>
      </c>
      <c r="P85" s="2">
        <v>0.999956104132123</v>
      </c>
      <c r="Q85" s="2">
        <v>0.991322077842466</v>
      </c>
    </row>
    <row r="86" ht="15.75" customHeight="1">
      <c r="A86" s="2" t="s">
        <v>101</v>
      </c>
      <c r="B86" s="2">
        <v>1.0</v>
      </c>
      <c r="C86" s="2">
        <v>0.528383191562722</v>
      </c>
      <c r="D86" s="2">
        <v>0.787919091414137</v>
      </c>
      <c r="E86" s="2">
        <v>0.999999999999613</v>
      </c>
      <c r="F86" s="2">
        <v>0.9999623399987</v>
      </c>
      <c r="G86" s="2">
        <v>0.838695696818845</v>
      </c>
      <c r="H86" s="2">
        <v>0.999311331162467</v>
      </c>
      <c r="I86" s="2">
        <v>0.531404453148188</v>
      </c>
      <c r="J86" s="2">
        <v>0.643628105601615</v>
      </c>
      <c r="K86" s="2">
        <v>0.0741528288700362</v>
      </c>
      <c r="L86" s="2">
        <v>0.790376260336769</v>
      </c>
      <c r="M86" s="2">
        <v>0.871678560474973</v>
      </c>
      <c r="N86" s="2">
        <v>0.194907315005092</v>
      </c>
      <c r="O86" s="2">
        <v>0.999967020440659</v>
      </c>
      <c r="P86" s="2">
        <v>0.836375876945435</v>
      </c>
      <c r="Q86" s="2">
        <v>0.741073430517357</v>
      </c>
    </row>
    <row r="87" ht="15.75" customHeight="1">
      <c r="A87" s="2" t="s">
        <v>102</v>
      </c>
      <c r="B87" s="2">
        <v>1.0</v>
      </c>
      <c r="C87" s="2">
        <v>0.999998613386399</v>
      </c>
      <c r="D87" s="2">
        <v>0.139282535888716</v>
      </c>
      <c r="E87" s="2">
        <v>0.999999999250955</v>
      </c>
      <c r="F87" s="2">
        <v>0.869388446159855</v>
      </c>
      <c r="G87" s="2">
        <v>0.99713866404576</v>
      </c>
      <c r="H87" s="2">
        <v>0.443823743380878</v>
      </c>
      <c r="I87" s="2">
        <v>0.999999445014273</v>
      </c>
      <c r="J87" s="2">
        <v>0.973374057918204</v>
      </c>
      <c r="K87" s="2">
        <v>0.997553255794038</v>
      </c>
      <c r="L87" s="2">
        <v>0.144852720915616</v>
      </c>
      <c r="M87" s="2">
        <v>0.673237453791572</v>
      </c>
      <c r="N87" s="2">
        <v>0.0571312427283546</v>
      </c>
      <c r="O87" s="2">
        <v>0.878150613267169</v>
      </c>
      <c r="P87" s="2">
        <v>0.996449170628243</v>
      </c>
      <c r="Q87" s="2">
        <v>0.624059502410041</v>
      </c>
    </row>
    <row r="88" ht="15.75" customHeight="1">
      <c r="A88" s="2" t="s">
        <v>103</v>
      </c>
      <c r="B88" s="2">
        <v>0.0152859995433222</v>
      </c>
      <c r="C88" s="2">
        <v>0.00681659602636708</v>
      </c>
      <c r="D88" s="2">
        <v>0.10729591437737</v>
      </c>
      <c r="E88" s="2">
        <v>0.993065639559856</v>
      </c>
      <c r="F88" s="2">
        <v>0.861782875671963</v>
      </c>
      <c r="G88" s="2">
        <v>0.998437427934966</v>
      </c>
      <c r="H88" s="2">
        <v>0.814044908298406</v>
      </c>
      <c r="I88" s="2">
        <v>0.00176820568223124</v>
      </c>
      <c r="J88" s="2">
        <v>4.20656550750187E-4</v>
      </c>
      <c r="K88" s="2">
        <v>0.0176699754231737</v>
      </c>
      <c r="L88" s="2">
        <v>0.0333845113350294</v>
      </c>
      <c r="M88" s="2">
        <v>0.00871382883236338</v>
      </c>
      <c r="N88" s="2">
        <v>0.225471384951022</v>
      </c>
      <c r="O88" s="2">
        <v>0.991373514053182</v>
      </c>
      <c r="P88" s="2">
        <v>0.926679429971795</v>
      </c>
      <c r="Q88" s="2">
        <v>0.643795707171874</v>
      </c>
    </row>
    <row r="89" ht="15.75" customHeight="1">
      <c r="A89" s="2" t="s">
        <v>104</v>
      </c>
      <c r="B89" s="2">
        <v>0.0500532050196732</v>
      </c>
      <c r="C89" s="2">
        <v>0.00112296276503043</v>
      </c>
      <c r="D89" s="2">
        <v>0.00393428611072166</v>
      </c>
      <c r="E89" s="2">
        <v>0.882718416289133</v>
      </c>
      <c r="F89" s="2">
        <v>0.689458627211</v>
      </c>
      <c r="G89" s="2">
        <v>0.340550386245258</v>
      </c>
      <c r="H89" s="2">
        <v>0.971221176076522</v>
      </c>
      <c r="I89" s="2">
        <v>0.0128041180134099</v>
      </c>
      <c r="J89" s="2">
        <v>0.0288314119377848</v>
      </c>
      <c r="K89" s="2">
        <v>0.0949006202196497</v>
      </c>
      <c r="L89" s="2">
        <v>0.0471112016163913</v>
      </c>
      <c r="M89" s="2">
        <v>0.102801300013257</v>
      </c>
      <c r="N89" s="2">
        <v>0.29673396603123</v>
      </c>
      <c r="O89" s="2">
        <v>0.998832242675081</v>
      </c>
      <c r="P89" s="2">
        <v>0.920355140764526</v>
      </c>
      <c r="Q89" s="2">
        <v>0.990104517478762</v>
      </c>
    </row>
    <row r="90" ht="15.75" customHeight="1">
      <c r="A90" s="2" t="s">
        <v>105</v>
      </c>
      <c r="B90" s="3">
        <v>5.74411179593169E-9</v>
      </c>
      <c r="C90" s="3">
        <v>3.15574322229395E-9</v>
      </c>
      <c r="D90" s="3">
        <v>7.30306389806756E-8</v>
      </c>
      <c r="E90" s="2">
        <v>0.932809162226273</v>
      </c>
      <c r="F90" s="2">
        <v>0.396080140325873</v>
      </c>
      <c r="G90" s="2">
        <v>0.869039279896014</v>
      </c>
      <c r="H90" s="2">
        <v>0.621442379217367</v>
      </c>
      <c r="I90" s="3">
        <v>1.96891910553276E-8</v>
      </c>
      <c r="J90" s="3">
        <v>1.62721372376495E-7</v>
      </c>
      <c r="K90" s="3">
        <v>2.84227782421098E-8</v>
      </c>
      <c r="L90" s="3">
        <v>5.48810905387498E-7</v>
      </c>
      <c r="M90" s="3">
        <v>5.55862944817687E-6</v>
      </c>
      <c r="N90" s="3">
        <v>8.21687684227079E-7</v>
      </c>
      <c r="O90" s="2">
        <v>0.907619054258587</v>
      </c>
      <c r="P90" s="2">
        <v>0.999968770610355</v>
      </c>
      <c r="Q90" s="2">
        <v>0.957694939277675</v>
      </c>
    </row>
    <row r="91" ht="15.75" customHeight="1">
      <c r="A91" s="2" t="s">
        <v>106</v>
      </c>
      <c r="B91" s="2">
        <v>0.00199375469142938</v>
      </c>
      <c r="C91" s="2">
        <v>0.00427569863094868</v>
      </c>
      <c r="D91" s="2">
        <v>0.00184309318239051</v>
      </c>
      <c r="E91" s="2">
        <v>0.999958248178845</v>
      </c>
      <c r="F91" s="2">
        <v>0.999771759665882</v>
      </c>
      <c r="G91" s="2">
        <v>0.99954898390087</v>
      </c>
      <c r="H91" s="2">
        <v>0.999275970055798</v>
      </c>
      <c r="I91" s="2">
        <v>0.00680347512207646</v>
      </c>
      <c r="J91" s="2">
        <v>0.00220282783219106</v>
      </c>
      <c r="K91" s="2">
        <v>0.00199370997258597</v>
      </c>
      <c r="L91" s="2">
        <v>0.00295442740311447</v>
      </c>
      <c r="M91" s="2">
        <v>9.43305458855681E-4</v>
      </c>
      <c r="N91" s="2">
        <v>8.53204572959676E-4</v>
      </c>
      <c r="O91" s="2">
        <v>0.996973124477156</v>
      </c>
      <c r="P91" s="2">
        <v>0.995511575761725</v>
      </c>
      <c r="Q91" s="2">
        <v>0.999999982087118</v>
      </c>
    </row>
    <row r="92" ht="15.75" customHeight="1">
      <c r="A92" s="2" t="s">
        <v>107</v>
      </c>
      <c r="B92" s="2">
        <v>0.00415940829916387</v>
      </c>
      <c r="C92" s="2">
        <v>0.00269486126919027</v>
      </c>
      <c r="D92" s="2">
        <v>5.02683523025516E-4</v>
      </c>
      <c r="E92" s="2">
        <v>0.967015394908869</v>
      </c>
      <c r="F92" s="2">
        <v>0.587226364853773</v>
      </c>
      <c r="G92" s="2">
        <v>0.999999429727092</v>
      </c>
      <c r="H92" s="2">
        <v>0.982433243415679</v>
      </c>
      <c r="I92" s="2">
        <v>0.0177234150977033</v>
      </c>
      <c r="J92" s="2">
        <v>0.109533510217625</v>
      </c>
      <c r="K92" s="2">
        <v>0.00328635007252076</v>
      </c>
      <c r="L92" s="2">
        <v>0.0034971962442315</v>
      </c>
      <c r="M92" s="2">
        <v>0.0257215895470695</v>
      </c>
      <c r="N92" s="2">
        <v>6.14509575777245E-4</v>
      </c>
      <c r="O92" s="2">
        <v>0.95602626331121</v>
      </c>
      <c r="P92" s="2">
        <v>0.979352664338653</v>
      </c>
      <c r="Q92" s="2">
        <v>0.637174516738077</v>
      </c>
    </row>
    <row r="93" ht="15.75" customHeight="1">
      <c r="A93" s="2" t="s">
        <v>108</v>
      </c>
      <c r="B93" s="2">
        <v>1.0</v>
      </c>
      <c r="C93" s="2">
        <v>0.9068112270902</v>
      </c>
      <c r="D93" s="2">
        <v>0.561631420677452</v>
      </c>
      <c r="E93" s="2">
        <v>0.682275510780406</v>
      </c>
      <c r="F93" s="2">
        <v>0.290728017171931</v>
      </c>
      <c r="G93" s="2">
        <v>0.998911172498264</v>
      </c>
      <c r="H93" s="2">
        <v>0.985389306332669</v>
      </c>
      <c r="I93" s="2">
        <v>0.997210573919375</v>
      </c>
      <c r="J93" s="2">
        <v>0.858186938031633</v>
      </c>
      <c r="K93" s="2">
        <v>0.986180427508696</v>
      </c>
      <c r="L93" s="2">
        <v>0.99995288440757</v>
      </c>
      <c r="M93" s="2">
        <v>0.996066721498987</v>
      </c>
      <c r="N93" s="2">
        <v>0.783122472071566</v>
      </c>
      <c r="O93" s="2">
        <v>0.981642438169236</v>
      </c>
      <c r="P93" s="2">
        <v>0.876140199087299</v>
      </c>
      <c r="Q93" s="2">
        <v>0.491072152287255</v>
      </c>
    </row>
    <row r="94" ht="15.75" customHeight="1">
      <c r="A94" s="2" t="s">
        <v>109</v>
      </c>
      <c r="B94" s="2">
        <v>1.0</v>
      </c>
      <c r="C94" s="2">
        <v>0.999999998997799</v>
      </c>
      <c r="D94" s="2">
        <v>0.900893147858321</v>
      </c>
      <c r="E94" s="2">
        <v>0.997311782909978</v>
      </c>
      <c r="F94" s="2">
        <v>0.992149576392065</v>
      </c>
      <c r="G94" s="2">
        <v>0.879676074267902</v>
      </c>
      <c r="H94" s="2">
        <v>0.908871442268741</v>
      </c>
      <c r="I94" s="2">
        <v>0.996609404045173</v>
      </c>
      <c r="J94" s="2">
        <v>0.993495390048077</v>
      </c>
      <c r="K94" s="2">
        <v>0.870370135955785</v>
      </c>
      <c r="L94" s="2">
        <v>0.674315207773606</v>
      </c>
      <c r="M94" s="2">
        <v>0.996879025336058</v>
      </c>
      <c r="N94" s="2">
        <v>0.306802744270391</v>
      </c>
      <c r="O94" s="2">
        <v>0.90601840026628</v>
      </c>
      <c r="P94" s="2">
        <v>0.986674622058458</v>
      </c>
      <c r="Q94" s="2">
        <v>0.568419460927302</v>
      </c>
    </row>
    <row r="95" ht="15.75" customHeight="1">
      <c r="A95" s="2" t="s">
        <v>110</v>
      </c>
      <c r="B95" s="2">
        <v>0.00807454645502105</v>
      </c>
      <c r="C95" s="2">
        <v>7.00503363767258E-4</v>
      </c>
      <c r="D95" s="2">
        <v>0.0175547963586313</v>
      </c>
      <c r="E95" s="2">
        <v>0.981860964233766</v>
      </c>
      <c r="F95" s="2">
        <v>0.9999968243149</v>
      </c>
      <c r="G95" s="2">
        <v>0.999386931946865</v>
      </c>
      <c r="H95" s="2">
        <v>0.765936866945446</v>
      </c>
      <c r="I95" s="2">
        <v>0.00378442971324633</v>
      </c>
      <c r="J95" s="2">
        <v>9.2991103595319E-4</v>
      </c>
      <c r="K95" s="2">
        <v>0.00159240272678163</v>
      </c>
      <c r="L95" s="2">
        <v>0.0791382950691391</v>
      </c>
      <c r="M95" s="2">
        <v>0.0228391686784726</v>
      </c>
      <c r="N95" s="2">
        <v>0.0372525144220879</v>
      </c>
      <c r="O95" s="2">
        <v>0.992028832582538</v>
      </c>
      <c r="P95" s="2">
        <v>0.99917758843868</v>
      </c>
      <c r="Q95" s="2">
        <v>0.999922652357136</v>
      </c>
    </row>
    <row r="96" ht="15.75" customHeight="1">
      <c r="A96" s="2" t="s">
        <v>111</v>
      </c>
      <c r="B96" s="2">
        <v>0.10215565979157</v>
      </c>
      <c r="C96" s="2">
        <v>0.0171630585478902</v>
      </c>
      <c r="D96" s="2">
        <v>0.119937265885757</v>
      </c>
      <c r="E96" s="2">
        <v>0.837140355466854</v>
      </c>
      <c r="F96" s="2">
        <v>0.461312623554301</v>
      </c>
      <c r="G96" s="2">
        <v>0.857956537342272</v>
      </c>
      <c r="H96" s="2">
        <v>0.94170487944805</v>
      </c>
      <c r="I96" s="2">
        <v>0.203207727631341</v>
      </c>
      <c r="J96" s="2">
        <v>0.526345417039258</v>
      </c>
      <c r="K96" s="2">
        <v>0.00108276916811689</v>
      </c>
      <c r="L96" s="2">
        <v>0.682547585676148</v>
      </c>
      <c r="M96" s="2">
        <v>0.959647755251881</v>
      </c>
      <c r="N96" s="2">
        <v>0.00977224665811405</v>
      </c>
      <c r="O96" s="2">
        <v>0.985820350891306</v>
      </c>
      <c r="P96" s="2">
        <v>0.21948536679837</v>
      </c>
      <c r="Q96" s="2">
        <v>0.0630376608559244</v>
      </c>
    </row>
    <row r="97" ht="15.75" customHeight="1">
      <c r="A97" s="2" t="s">
        <v>112</v>
      </c>
      <c r="B97" s="2">
        <v>0.00241768944153993</v>
      </c>
      <c r="C97" s="3">
        <v>5.54260987754018E-5</v>
      </c>
      <c r="D97" s="2">
        <v>0.00351454650830407</v>
      </c>
      <c r="E97" s="2">
        <v>0.905540144515513</v>
      </c>
      <c r="F97" s="2">
        <v>0.597165515656396</v>
      </c>
      <c r="G97" s="2">
        <v>0.876141393885751</v>
      </c>
      <c r="H97" s="2">
        <v>0.553187764350502</v>
      </c>
      <c r="I97" s="2">
        <v>6.87115846844555E-4</v>
      </c>
      <c r="J97" s="2">
        <v>0.00295237881697552</v>
      </c>
      <c r="K97" s="2">
        <v>8.33075294310315E-4</v>
      </c>
      <c r="L97" s="2">
        <v>0.0385879129517872</v>
      </c>
      <c r="M97" s="2">
        <v>0.131027094624574</v>
      </c>
      <c r="N97" s="2">
        <v>0.0457475747320154</v>
      </c>
      <c r="O97" s="2">
        <v>0.990631352499196</v>
      </c>
      <c r="P97" s="2">
        <v>0.999999536678553</v>
      </c>
      <c r="Q97" s="2">
        <v>0.995109291906398</v>
      </c>
    </row>
    <row r="98" ht="15.75" customHeight="1">
      <c r="A98" s="2" t="s">
        <v>113</v>
      </c>
      <c r="B98" s="2">
        <v>1.0</v>
      </c>
      <c r="C98" s="2">
        <v>0.975396792761357</v>
      </c>
      <c r="D98" s="2">
        <v>0.71247825089309</v>
      </c>
      <c r="E98" s="2">
        <v>0.765396824783518</v>
      </c>
      <c r="F98" s="2">
        <v>0.999999999125388</v>
      </c>
      <c r="G98" s="2">
        <v>0.991598241002966</v>
      </c>
      <c r="H98" s="2">
        <v>0.292247377252852</v>
      </c>
      <c r="I98" s="2">
        <v>0.337055793058806</v>
      </c>
      <c r="J98" s="2">
        <v>0.972036208893329</v>
      </c>
      <c r="K98" s="2">
        <v>0.775084030775021</v>
      </c>
      <c r="L98" s="2">
        <v>0.999998854172608</v>
      </c>
      <c r="M98" s="2">
        <v>0.725362756782093</v>
      </c>
      <c r="N98" s="2">
        <v>0.955368098150333</v>
      </c>
      <c r="O98" s="2">
        <v>0.777420074733059</v>
      </c>
      <c r="P98" s="2">
        <v>0.972718207259761</v>
      </c>
      <c r="Q98" s="2">
        <v>0.992979995902359</v>
      </c>
    </row>
    <row r="99" ht="15.75" customHeight="1">
      <c r="A99" s="2" t="s">
        <v>114</v>
      </c>
      <c r="B99" s="3">
        <v>8.0907007156576E-13</v>
      </c>
      <c r="C99" s="3">
        <v>5.75950398484792E-12</v>
      </c>
      <c r="D99" s="3">
        <v>2.40260034090056E-11</v>
      </c>
      <c r="E99" s="2">
        <v>0.980491052220579</v>
      </c>
      <c r="F99" s="2">
        <v>0.971967226394834</v>
      </c>
      <c r="G99" s="2">
        <v>0.949063189973021</v>
      </c>
      <c r="H99" s="2">
        <v>0.940094165108282</v>
      </c>
      <c r="I99" s="3">
        <v>1.70802261223457E-11</v>
      </c>
      <c r="J99" s="3">
        <v>1.88191684458161E-11</v>
      </c>
      <c r="K99" s="3">
        <v>2.26786367463205E-11</v>
      </c>
      <c r="L99" s="3">
        <v>7.55272511199223E-11</v>
      </c>
      <c r="M99" s="3">
        <v>8.36269942183776E-11</v>
      </c>
      <c r="N99" s="3">
        <v>1.0173006881331E-10</v>
      </c>
      <c r="O99" s="2">
        <v>0.99999986579301</v>
      </c>
      <c r="P99" s="2">
        <v>0.999972303082191</v>
      </c>
      <c r="Q99" s="2">
        <v>0.999996572247922</v>
      </c>
    </row>
    <row r="100" ht="15.75" customHeight="1">
      <c r="A100" s="2" t="s">
        <v>115</v>
      </c>
      <c r="B100" s="2">
        <v>1.0</v>
      </c>
      <c r="C100" s="2">
        <v>0.498768528863964</v>
      </c>
      <c r="D100" s="2">
        <v>0.925859002479546</v>
      </c>
      <c r="E100" s="2">
        <v>0.999865000515231</v>
      </c>
      <c r="F100" s="2">
        <v>0.999999193599054</v>
      </c>
      <c r="G100" s="2">
        <v>0.999998022097575</v>
      </c>
      <c r="H100" s="2">
        <v>0.96184367576027</v>
      </c>
      <c r="I100" s="2">
        <v>0.360860095720419</v>
      </c>
      <c r="J100" s="2">
        <v>0.447405978181974</v>
      </c>
      <c r="K100" s="2">
        <v>0.56221589114912</v>
      </c>
      <c r="L100" s="2">
        <v>0.830338032630748</v>
      </c>
      <c r="M100" s="2">
        <v>0.896785696080872</v>
      </c>
      <c r="N100" s="2">
        <v>0.95319765146112</v>
      </c>
      <c r="O100" s="2">
        <v>0.99998476909365</v>
      </c>
      <c r="P100" s="2">
        <v>0.99923340284237</v>
      </c>
      <c r="Q100" s="2">
        <v>0.999959509624148</v>
      </c>
    </row>
    <row r="101" ht="15.75" customHeight="1">
      <c r="A101" s="2" t="s">
        <v>116</v>
      </c>
      <c r="B101" s="2">
        <v>1.0</v>
      </c>
      <c r="C101" s="2">
        <v>0.998827356357234</v>
      </c>
      <c r="D101" s="2">
        <v>0.995337277973231</v>
      </c>
      <c r="E101" s="2">
        <v>0.999999647422614</v>
      </c>
      <c r="F101" s="2">
        <v>0.999835508845503</v>
      </c>
      <c r="G101" s="2">
        <v>0.999998544890782</v>
      </c>
      <c r="H101" s="2">
        <v>0.999994389012239</v>
      </c>
      <c r="I101" s="2">
        <v>0.997267882933281</v>
      </c>
      <c r="J101" s="2">
        <v>0.999994850094654</v>
      </c>
      <c r="K101" s="2">
        <v>0.996508730226131</v>
      </c>
      <c r="L101" s="2">
        <v>0.991289590617459</v>
      </c>
      <c r="M101" s="2">
        <v>0.999833448845929</v>
      </c>
      <c r="N101" s="2">
        <v>0.989516255374806</v>
      </c>
      <c r="O101" s="2">
        <v>0.99942829107536</v>
      </c>
      <c r="P101" s="2">
        <v>0.9999999986463</v>
      </c>
      <c r="Q101" s="2">
        <v>0.999192238900175</v>
      </c>
    </row>
    <row r="102" ht="15.75" customHeight="1">
      <c r="A102" s="2" t="s">
        <v>117</v>
      </c>
      <c r="B102" s="2">
        <v>0.0038045714869147</v>
      </c>
      <c r="C102" s="2">
        <v>0.0150678156526582</v>
      </c>
      <c r="D102" s="2">
        <v>0.00482250697931508</v>
      </c>
      <c r="E102" s="2">
        <v>0.989302169233339</v>
      </c>
      <c r="F102" s="2">
        <v>0.999999385729798</v>
      </c>
      <c r="G102" s="2">
        <v>0.96329098216151</v>
      </c>
      <c r="H102" s="2">
        <v>0.996494351742735</v>
      </c>
      <c r="I102" s="2">
        <v>0.00351031828575354</v>
      </c>
      <c r="J102" s="2">
        <v>0.0182416934327763</v>
      </c>
      <c r="K102" s="2">
        <v>0.00216033551643469</v>
      </c>
      <c r="L102" s="2">
        <v>0.00108313656592562</v>
      </c>
      <c r="M102" s="2">
        <v>0.00588456952066374</v>
      </c>
      <c r="N102" s="2">
        <v>6.63213255459039E-4</v>
      </c>
      <c r="O102" s="2">
        <v>0.981155094643264</v>
      </c>
      <c r="P102" s="2">
        <v>0.999951384288632</v>
      </c>
      <c r="Q102" s="2">
        <v>0.945217055236882</v>
      </c>
    </row>
    <row r="103" ht="15.75" customHeight="1">
      <c r="A103" s="2" t="s">
        <v>118</v>
      </c>
      <c r="B103" s="2">
        <v>1.0</v>
      </c>
      <c r="C103" s="2">
        <v>0.675640222638716</v>
      </c>
      <c r="D103" s="2">
        <v>0.8451016907579</v>
      </c>
      <c r="E103" s="2">
        <v>0.99814926288334</v>
      </c>
      <c r="F103" s="2">
        <v>0.999999900355344</v>
      </c>
      <c r="G103" s="2">
        <v>0.999989940748795</v>
      </c>
      <c r="H103" s="2">
        <v>0.999539024977805</v>
      </c>
      <c r="I103" s="2">
        <v>0.42343432621891</v>
      </c>
      <c r="J103" s="2">
        <v>0.709643472760572</v>
      </c>
      <c r="K103" s="2">
        <v>0.587299689354346</v>
      </c>
      <c r="L103" s="2">
        <v>0.611783250271275</v>
      </c>
      <c r="M103" s="2">
        <v>0.870097816909145</v>
      </c>
      <c r="N103" s="2">
        <v>0.772832343566362</v>
      </c>
      <c r="O103" s="2">
        <v>0.996600661624936</v>
      </c>
      <c r="P103" s="2">
        <v>0.999762176119874</v>
      </c>
      <c r="Q103" s="2">
        <v>0.999947290109902</v>
      </c>
    </row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8.29"/>
    <col customWidth="1" min="2" max="4" width="12.0"/>
    <col customWidth="1" min="5" max="5" width="11.0"/>
    <col customWidth="1" min="6" max="17" width="9.29"/>
    <col customWidth="1" min="18" max="26" width="8.71"/>
  </cols>
  <sheetData>
    <row r="1">
      <c r="A1" s="1" t="s">
        <v>11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4"/>
      <c r="S1" s="4"/>
      <c r="T1" s="4"/>
      <c r="U1" s="4"/>
      <c r="V1" s="4"/>
      <c r="W1" s="4"/>
      <c r="X1" s="4"/>
      <c r="Y1" s="4"/>
      <c r="Z1" s="4"/>
    </row>
    <row r="2">
      <c r="A2" s="2" t="s">
        <v>120</v>
      </c>
      <c r="B2" s="2">
        <v>4.05762299716371E-5</v>
      </c>
      <c r="C2" s="2">
        <v>4.27346628428804E-6</v>
      </c>
      <c r="D2" s="2">
        <v>4.37801666243187E-5</v>
      </c>
      <c r="E2" s="2">
        <v>0.376475268597548</v>
      </c>
      <c r="F2" s="2">
        <v>0.157520495951922</v>
      </c>
      <c r="G2" s="2">
        <v>0.786886144479987</v>
      </c>
      <c r="H2" s="2">
        <v>0.920271543299941</v>
      </c>
      <c r="I2" s="2">
        <v>5.25018701453939E-4</v>
      </c>
      <c r="J2" s="2">
        <v>0.00194694621881986</v>
      </c>
      <c r="K2" s="2">
        <v>9.37163559280307E-5</v>
      </c>
      <c r="L2" s="2">
        <v>0.00580185064924144</v>
      </c>
      <c r="M2" s="2">
        <v>0.0202907145793775</v>
      </c>
      <c r="N2" s="2">
        <v>0.00104815336210939</v>
      </c>
      <c r="O2" s="2">
        <v>0.994319583152119</v>
      </c>
      <c r="P2" s="2">
        <v>0.980251728793734</v>
      </c>
      <c r="Q2" s="2">
        <v>0.818071189277968</v>
      </c>
    </row>
    <row r="3">
      <c r="A3" s="2" t="s">
        <v>121</v>
      </c>
      <c r="B3" s="2">
        <v>1.47815985309284E-12</v>
      </c>
      <c r="C3" s="2">
        <v>6.78058720282593E-11</v>
      </c>
      <c r="D3" s="2">
        <v>4.66438498936128E-9</v>
      </c>
      <c r="E3" s="2">
        <v>0.999962121333809</v>
      </c>
      <c r="F3" s="2">
        <v>0.88986916905813</v>
      </c>
      <c r="G3" s="2">
        <v>0.46917876513132</v>
      </c>
      <c r="H3" s="2">
        <v>0.207841444013634</v>
      </c>
      <c r="I3" s="2">
        <v>4.95806729006176E-11</v>
      </c>
      <c r="J3" s="2">
        <v>1.20506937761888E-11</v>
      </c>
      <c r="K3" s="2">
        <v>3.76121356282511E-12</v>
      </c>
      <c r="L3" s="2">
        <v>3.2528224558348E-9</v>
      </c>
      <c r="M3" s="2">
        <v>6.42814912410472E-10</v>
      </c>
      <c r="N3" s="2">
        <v>1.69265712557376E-10</v>
      </c>
      <c r="O3" s="2">
        <v>0.948311932296711</v>
      </c>
      <c r="P3" s="2">
        <v>0.583612674341365</v>
      </c>
      <c r="Q3" s="2">
        <v>0.971738779808339</v>
      </c>
    </row>
    <row r="4">
      <c r="A4" s="2" t="s">
        <v>122</v>
      </c>
      <c r="B4" s="2">
        <v>4.49410916228675E-11</v>
      </c>
      <c r="C4" s="2">
        <v>3.03341352037023E-10</v>
      </c>
      <c r="D4" s="2">
        <v>2.65622284167932E-7</v>
      </c>
      <c r="E4" s="2">
        <v>0.999107434336095</v>
      </c>
      <c r="F4" s="2">
        <v>0.889459112028122</v>
      </c>
      <c r="G4" s="2">
        <v>0.986564362877049</v>
      </c>
      <c r="H4" s="2">
        <v>0.0217667826925488</v>
      </c>
      <c r="I4" s="2">
        <v>5.73222358468684E-10</v>
      </c>
      <c r="J4" s="2">
        <v>4.9430015636176E-11</v>
      </c>
      <c r="K4" s="2">
        <v>1.00715547013408E-10</v>
      </c>
      <c r="L4" s="2">
        <v>5.84226523492326E-7</v>
      </c>
      <c r="M4" s="2">
        <v>2.81805696555892E-8</v>
      </c>
      <c r="N4" s="2">
        <v>6.78402323206484E-8</v>
      </c>
      <c r="O4" s="2">
        <v>0.711253184366197</v>
      </c>
      <c r="P4" s="2">
        <v>0.913298922410298</v>
      </c>
      <c r="Q4" s="2">
        <v>0.997975363921047</v>
      </c>
    </row>
    <row r="5">
      <c r="A5" s="2" t="s">
        <v>123</v>
      </c>
      <c r="B5" s="2">
        <v>1.01034179420559E-5</v>
      </c>
      <c r="C5" s="2">
        <v>5.09627306127802E-5</v>
      </c>
      <c r="D5" s="2">
        <v>4.12604963717644E-6</v>
      </c>
      <c r="E5" s="2">
        <v>0.83527739847232</v>
      </c>
      <c r="F5" s="2">
        <v>0.189723959261863</v>
      </c>
      <c r="G5" s="2">
        <v>0.999642380561443</v>
      </c>
      <c r="H5" s="2">
        <v>0.893526912427871</v>
      </c>
      <c r="I5" s="2">
        <v>9.62991132335778E-4</v>
      </c>
      <c r="J5" s="2">
        <v>0.0184929276909759</v>
      </c>
      <c r="K5" s="2">
        <v>1.0538771184887E-4</v>
      </c>
      <c r="L5" s="2">
        <v>7.12751453603166E-5</v>
      </c>
      <c r="M5" s="2">
        <v>0.00145606672237819</v>
      </c>
      <c r="N5" s="2">
        <v>8.27939662395583E-6</v>
      </c>
      <c r="O5" s="2">
        <v>0.821023703494196</v>
      </c>
      <c r="P5" s="2">
        <v>0.943620028339422</v>
      </c>
      <c r="Q5" s="2">
        <v>0.31065602320457</v>
      </c>
    </row>
    <row r="6">
      <c r="A6" s="2" t="s">
        <v>124</v>
      </c>
      <c r="B6" s="2">
        <v>5.12605242819952E-6</v>
      </c>
      <c r="C6" s="2">
        <v>2.06078590481162E-6</v>
      </c>
      <c r="D6" s="2">
        <v>6.1972897154039E-6</v>
      </c>
      <c r="E6" s="2">
        <v>0.326392159840818</v>
      </c>
      <c r="F6" s="2">
        <v>0.0257065770585158</v>
      </c>
      <c r="G6" s="2">
        <v>0.984623558531774</v>
      </c>
      <c r="H6" s="2">
        <v>0.996597765524533</v>
      </c>
      <c r="I6" s="2">
        <v>3.05762057410064E-4</v>
      </c>
      <c r="J6" s="2">
        <v>0.00751211154394393</v>
      </c>
      <c r="K6" s="2">
        <v>9.57934876399946E-6</v>
      </c>
      <c r="L6" s="2">
        <v>9.91231952373495E-4</v>
      </c>
      <c r="M6" s="2">
        <v>0.0228761101681921</v>
      </c>
      <c r="N6" s="2">
        <v>2.98214240470607E-5</v>
      </c>
      <c r="O6" s="2">
        <v>0.77951867979581</v>
      </c>
      <c r="P6" s="2">
        <v>0.710829503219654</v>
      </c>
      <c r="Q6" s="2">
        <v>0.105219338991988</v>
      </c>
    </row>
    <row r="7">
      <c r="A7" s="2" t="s">
        <v>125</v>
      </c>
      <c r="B7" s="2">
        <v>0.0260432471215188</v>
      </c>
      <c r="C7" s="2">
        <v>0.0209081987074361</v>
      </c>
      <c r="D7" s="2">
        <v>9.64708662079872E-4</v>
      </c>
      <c r="E7" s="2">
        <v>0.797269726858933</v>
      </c>
      <c r="F7" s="2">
        <v>0.181733803093745</v>
      </c>
      <c r="G7" s="2">
        <v>0.987779027445693</v>
      </c>
      <c r="H7" s="2">
        <v>0.794466970620969</v>
      </c>
      <c r="I7" s="2">
        <v>0.268798345457803</v>
      </c>
      <c r="J7" s="2">
        <v>0.899092041673754</v>
      </c>
      <c r="K7" s="2">
        <v>0.0820622417622335</v>
      </c>
      <c r="L7" s="2">
        <v>0.0206503331834954</v>
      </c>
      <c r="M7" s="2">
        <v>0.225745802573896</v>
      </c>
      <c r="N7" s="2">
        <v>0.00449941352800631</v>
      </c>
      <c r="O7" s="2">
        <v>0.845951597730351</v>
      </c>
      <c r="P7" s="2">
        <v>0.98632232932988</v>
      </c>
      <c r="Q7" s="2">
        <v>0.475623708633132</v>
      </c>
    </row>
    <row r="8">
      <c r="A8" s="2" t="s">
        <v>126</v>
      </c>
      <c r="B8" s="2">
        <v>0.0212902895177917</v>
      </c>
      <c r="C8" s="2">
        <v>0.0164886797129488</v>
      </c>
      <c r="D8" s="2">
        <v>7.00870010635679E-4</v>
      </c>
      <c r="E8" s="2">
        <v>0.771597897088595</v>
      </c>
      <c r="F8" s="2">
        <v>0.18171556328328</v>
      </c>
      <c r="G8" s="2">
        <v>0.971589404694059</v>
      </c>
      <c r="H8" s="2">
        <v>0.780652970999119</v>
      </c>
      <c r="I8" s="2">
        <v>0.24590651951661</v>
      </c>
      <c r="J8" s="2">
        <v>0.857943964086632</v>
      </c>
      <c r="K8" s="2">
        <v>0.0871925346239713</v>
      </c>
      <c r="L8" s="2">
        <v>0.0171454723728475</v>
      </c>
      <c r="M8" s="2">
        <v>0.180191231451008</v>
      </c>
      <c r="N8" s="2">
        <v>0.00453849080143087</v>
      </c>
      <c r="O8" s="2">
        <v>0.867193588925468</v>
      </c>
      <c r="P8" s="2">
        <v>0.992765501304048</v>
      </c>
      <c r="Q8" s="2">
        <v>0.555904010612749</v>
      </c>
    </row>
    <row r="9">
      <c r="A9" s="2" t="s">
        <v>127</v>
      </c>
      <c r="B9" s="2">
        <v>1.20706803724117E-13</v>
      </c>
      <c r="C9" s="2">
        <v>1.29252164526861E-12</v>
      </c>
      <c r="D9" s="2">
        <v>2.47907872008568E-9</v>
      </c>
      <c r="E9" s="2">
        <v>0.999999951507906</v>
      </c>
      <c r="F9" s="2">
        <v>0.931837650388517</v>
      </c>
      <c r="G9" s="2">
        <v>0.756612854136907</v>
      </c>
      <c r="H9" s="2">
        <v>0.0014376090062429</v>
      </c>
      <c r="I9" s="2">
        <v>1.20625731625523E-12</v>
      </c>
      <c r="J9" s="2">
        <v>3.7159164634204E-13</v>
      </c>
      <c r="K9" s="2">
        <v>2.26263452418607E-13</v>
      </c>
      <c r="L9" s="2">
        <v>2.25860163904912E-9</v>
      </c>
      <c r="M9" s="2">
        <v>4.44592807014033E-10</v>
      </c>
      <c r="N9" s="2">
        <v>2.17851292561022E-10</v>
      </c>
      <c r="O9" s="2">
        <v>0.945092098176854</v>
      </c>
      <c r="P9" s="2">
        <v>0.783509048373617</v>
      </c>
      <c r="Q9" s="2">
        <v>0.998379590439236</v>
      </c>
    </row>
    <row r="10">
      <c r="A10" s="2" t="s">
        <v>128</v>
      </c>
      <c r="B10" s="2">
        <v>1.53006033727695E-4</v>
      </c>
      <c r="C10" s="2">
        <v>3.57163271197392E-5</v>
      </c>
      <c r="D10" s="2">
        <v>7.40732223235563E-5</v>
      </c>
      <c r="E10" s="2">
        <v>0.220106167460889</v>
      </c>
      <c r="F10" s="2">
        <v>0.0116561172097103</v>
      </c>
      <c r="G10" s="2">
        <v>0.980653396924897</v>
      </c>
      <c r="H10" s="2">
        <v>0.99962725959103</v>
      </c>
      <c r="I10" s="2">
        <v>0.0107539878423459</v>
      </c>
      <c r="J10" s="2">
        <v>0.207547120074096</v>
      </c>
      <c r="K10" s="2">
        <v>1.95601245453814E-4</v>
      </c>
      <c r="L10" s="2">
        <v>0.0216280107628937</v>
      </c>
      <c r="M10" s="2">
        <v>0.336937030078669</v>
      </c>
      <c r="N10" s="2">
        <v>4.10494059330913E-4</v>
      </c>
      <c r="O10" s="2">
        <v>0.725442684409656</v>
      </c>
      <c r="P10" s="2">
        <v>0.583684523544472</v>
      </c>
      <c r="Q10" s="2">
        <v>0.056017526836732</v>
      </c>
    </row>
    <row r="11">
      <c r="A11" s="2" t="s">
        <v>129</v>
      </c>
      <c r="B11" s="2">
        <v>0.015601132135943</v>
      </c>
      <c r="C11" s="2">
        <v>0.00502174916416298</v>
      </c>
      <c r="D11" s="2">
        <v>0.028706952894067</v>
      </c>
      <c r="E11" s="2">
        <v>0.603042531932109</v>
      </c>
      <c r="F11" s="2">
        <v>0.0577966131928339</v>
      </c>
      <c r="G11" s="2">
        <v>0.994511352431442</v>
      </c>
      <c r="H11" s="2">
        <v>0.97424099848636</v>
      </c>
      <c r="I11" s="2">
        <v>0.169243400378643</v>
      </c>
      <c r="J11" s="2">
        <v>0.891070644355522</v>
      </c>
      <c r="K11" s="2">
        <v>0.00138381686799516</v>
      </c>
      <c r="L11" s="2">
        <v>0.521315837314671</v>
      </c>
      <c r="M11" s="2">
        <v>0.999493195094534</v>
      </c>
      <c r="N11" s="2">
        <v>0.00844529094868884</v>
      </c>
      <c r="O11" s="2">
        <v>0.715768369697194</v>
      </c>
      <c r="P11" s="2">
        <v>0.305057156385095</v>
      </c>
      <c r="Q11" s="2">
        <v>0.0179003741953188</v>
      </c>
    </row>
    <row r="12">
      <c r="A12" s="2" t="s">
        <v>130</v>
      </c>
      <c r="B12" s="2">
        <v>0.00388312676781564</v>
      </c>
      <c r="C12" s="2">
        <v>5.51087041245291E-4</v>
      </c>
      <c r="D12" s="2">
        <v>0.00934990143482195</v>
      </c>
      <c r="E12" s="2">
        <v>0.833868947703369</v>
      </c>
      <c r="F12" s="2">
        <v>0.999999995077475</v>
      </c>
      <c r="G12" s="2">
        <v>0.861355033979527</v>
      </c>
      <c r="H12" s="2">
        <v>0.851626811423276</v>
      </c>
      <c r="I12" s="2">
        <v>0.0102477258120646</v>
      </c>
      <c r="J12" s="2">
        <v>5.09946207900458E-4</v>
      </c>
      <c r="K12" s="2">
        <v>0.00886984054617168</v>
      </c>
      <c r="L12" s="2">
        <v>0.128142280294319</v>
      </c>
      <c r="M12" s="2">
        <v>0.00867783625216179</v>
      </c>
      <c r="N12" s="2">
        <v>0.113930502424335</v>
      </c>
      <c r="O12" s="2">
        <v>0.818757689760868</v>
      </c>
      <c r="P12" s="2">
        <v>0.999999865093621</v>
      </c>
      <c r="Q12" s="2">
        <v>0.84749445056783</v>
      </c>
    </row>
    <row r="13">
      <c r="A13" s="2" t="s">
        <v>131</v>
      </c>
      <c r="B13" s="2">
        <v>0.00562999915769461</v>
      </c>
      <c r="C13" s="2">
        <v>8.51536781097284E-4</v>
      </c>
      <c r="D13" s="2">
        <v>0.0521476538268117</v>
      </c>
      <c r="E13" s="2">
        <v>0.954980470142591</v>
      </c>
      <c r="F13" s="2">
        <v>0.992392023968724</v>
      </c>
      <c r="G13" s="2">
        <v>0.890677865032368</v>
      </c>
      <c r="H13" s="2">
        <v>0.521517057480663</v>
      </c>
      <c r="I13" s="2">
        <v>0.00678592205673123</v>
      </c>
      <c r="J13" s="2">
        <v>2.10469346542563E-4</v>
      </c>
      <c r="K13" s="2">
        <v>0.0113370252467894</v>
      </c>
      <c r="L13" s="2">
        <v>0.263786525491879</v>
      </c>
      <c r="M13" s="2">
        <v>0.0146318649282132</v>
      </c>
      <c r="N13" s="2">
        <v>0.366854592210759</v>
      </c>
      <c r="O13" s="2">
        <v>0.718657309415927</v>
      </c>
      <c r="P13" s="2">
        <v>0.999926628975846</v>
      </c>
      <c r="Q13" s="2">
        <v>0.588222465993889</v>
      </c>
    </row>
    <row r="14">
      <c r="A14" s="2" t="s">
        <v>132</v>
      </c>
      <c r="B14" s="2">
        <v>2.73380669890681E-4</v>
      </c>
      <c r="C14" s="2">
        <v>6.31236307233607E-5</v>
      </c>
      <c r="D14" s="2">
        <v>0.00132692011791469</v>
      </c>
      <c r="E14" s="2">
        <v>0.73189869597893</v>
      </c>
      <c r="F14" s="2">
        <v>0.999999970053917</v>
      </c>
      <c r="G14" s="2">
        <v>0.71045267037204</v>
      </c>
      <c r="H14" s="2">
        <v>0.815043971121613</v>
      </c>
      <c r="I14" s="2">
        <v>0.00194284202912276</v>
      </c>
      <c r="J14" s="2">
        <v>5.65714303538689E-5</v>
      </c>
      <c r="K14" s="2">
        <v>0.0021279414864287</v>
      </c>
      <c r="L14" s="2">
        <v>0.0361823527609423</v>
      </c>
      <c r="M14" s="2">
        <v>0.00118742628713531</v>
      </c>
      <c r="N14" s="2">
        <v>0.0392606857370102</v>
      </c>
      <c r="O14" s="2">
        <v>0.705777584379764</v>
      </c>
      <c r="P14" s="2">
        <v>0.999999988694171</v>
      </c>
      <c r="Q14" s="2">
        <v>0.683810573154734</v>
      </c>
    </row>
    <row r="15">
      <c r="A15" s="2" t="s">
        <v>133</v>
      </c>
      <c r="B15" s="2">
        <v>6.03814747121524E-4</v>
      </c>
      <c r="C15" s="2">
        <v>1.34420589855244E-4</v>
      </c>
      <c r="D15" s="2">
        <v>0.00209231938378451</v>
      </c>
      <c r="E15" s="2">
        <v>0.767400819484945</v>
      </c>
      <c r="F15" s="2">
        <v>0.999999999919892</v>
      </c>
      <c r="G15" s="2">
        <v>0.803562890066352</v>
      </c>
      <c r="H15" s="2">
        <v>0.8715752463541</v>
      </c>
      <c r="I15" s="2">
        <v>0.00354302225432312</v>
      </c>
      <c r="J15" s="2">
        <v>1.29952567939795E-4</v>
      </c>
      <c r="K15" s="2">
        <v>0.00299757879324813</v>
      </c>
      <c r="L15" s="2">
        <v>0.0472022172498913</v>
      </c>
      <c r="M15" s="2">
        <v>0.00202276406749247</v>
      </c>
      <c r="N15" s="2">
        <v>0.0406602079557934</v>
      </c>
      <c r="O15" s="2">
        <v>0.75985282059446</v>
      </c>
      <c r="P15" s="2">
        <v>0.999999755792215</v>
      </c>
      <c r="Q15" s="2">
        <v>0.796499401811002</v>
      </c>
    </row>
    <row r="16">
      <c r="A16" s="2" t="s">
        <v>134</v>
      </c>
      <c r="B16" s="2">
        <v>8.13136281661121E-5</v>
      </c>
      <c r="C16" s="2">
        <v>7.69886514206952E-6</v>
      </c>
      <c r="D16" s="2">
        <v>0.0118896158204794</v>
      </c>
      <c r="E16" s="2">
        <v>0.638319654142095</v>
      </c>
      <c r="F16" s="2">
        <v>0.99999999838512</v>
      </c>
      <c r="G16" s="2">
        <v>0.969750660656769</v>
      </c>
      <c r="H16" s="2">
        <v>0.0585302215392891</v>
      </c>
      <c r="I16" s="2">
        <v>3.27732991081242E-4</v>
      </c>
      <c r="J16" s="2">
        <v>7.25767841103231E-6</v>
      </c>
      <c r="K16" s="2">
        <v>4.87802418766003E-5</v>
      </c>
      <c r="L16" s="2">
        <v>0.283809993609188</v>
      </c>
      <c r="M16" s="2">
        <v>0.0112068186660544</v>
      </c>
      <c r="N16" s="2">
        <v>0.0669023622001593</v>
      </c>
      <c r="O16" s="2">
        <v>0.622931365207879</v>
      </c>
      <c r="P16" s="2">
        <v>0.968948560397046</v>
      </c>
      <c r="Q16" s="2">
        <v>0.965355397943888</v>
      </c>
    </row>
    <row r="17">
      <c r="A17" s="2" t="s">
        <v>135</v>
      </c>
      <c r="B17" s="2">
        <v>5.33974948593727E-14</v>
      </c>
      <c r="C17" s="2">
        <v>3.17801340798951E-12</v>
      </c>
      <c r="D17" s="2">
        <v>4.22484269790857E-12</v>
      </c>
      <c r="E17" s="2">
        <v>0.984003980203312</v>
      </c>
      <c r="F17" s="2">
        <v>0.999999997205948</v>
      </c>
      <c r="G17" s="2">
        <v>0.999999903543953</v>
      </c>
      <c r="H17" s="2">
        <v>0.999959337839618</v>
      </c>
      <c r="I17" s="2">
        <v>8.72768524118328E-12</v>
      </c>
      <c r="J17" s="2">
        <v>3.04922753713299E-12</v>
      </c>
      <c r="K17" s="2">
        <v>3.45701245407781E-12</v>
      </c>
      <c r="L17" s="2">
        <v>1.17683640610267E-11</v>
      </c>
      <c r="M17" s="2">
        <v>4.05109279455473E-12</v>
      </c>
      <c r="N17" s="2">
        <v>4.60176341476881E-12</v>
      </c>
      <c r="O17" s="2">
        <v>0.9808166458808</v>
      </c>
      <c r="P17" s="2">
        <v>0.989275644009473</v>
      </c>
      <c r="Q17" s="2">
        <v>0.999999288020184</v>
      </c>
    </row>
    <row r="18">
      <c r="A18" s="2" t="s">
        <v>136</v>
      </c>
      <c r="B18" s="2">
        <v>3.33001125788962E-11</v>
      </c>
      <c r="C18" s="2">
        <v>8.53670134581819E-10</v>
      </c>
      <c r="D18" s="2">
        <v>2.81202972018946E-9</v>
      </c>
      <c r="E18" s="2">
        <v>0.995119812386258</v>
      </c>
      <c r="F18" s="2">
        <v>0.999999399533968</v>
      </c>
      <c r="G18" s="2">
        <v>0.999999999899085</v>
      </c>
      <c r="H18" s="2">
        <v>0.986319753824621</v>
      </c>
      <c r="I18" s="2">
        <v>2.20205453871358E-9</v>
      </c>
      <c r="J18" s="2">
        <v>7.35846383825844E-10</v>
      </c>
      <c r="K18" s="2">
        <v>8.31636981502015E-10</v>
      </c>
      <c r="L18" s="2">
        <v>7.54372508904311E-9</v>
      </c>
      <c r="M18" s="2">
        <v>2.40910491555724E-9</v>
      </c>
      <c r="N18" s="2">
        <v>2.73649825022204E-9</v>
      </c>
      <c r="O18" s="2">
        <v>0.990346124016238</v>
      </c>
      <c r="P18" s="2">
        <v>0.994449921402333</v>
      </c>
      <c r="Q18" s="2">
        <v>0.999999771130075</v>
      </c>
    </row>
    <row r="19">
      <c r="A19" s="2" t="s">
        <v>137</v>
      </c>
      <c r="B19" s="2">
        <v>2.2390458574599E-13</v>
      </c>
      <c r="C19" s="2">
        <v>1.34687816455425E-11</v>
      </c>
      <c r="D19" s="2">
        <v>3.41846551066283E-11</v>
      </c>
      <c r="E19" s="2">
        <v>0.992775482050702</v>
      </c>
      <c r="F19" s="2">
        <v>0.999673741131548</v>
      </c>
      <c r="G19" s="2">
        <v>0.991028996903576</v>
      </c>
      <c r="H19" s="2">
        <v>0.991432194650669</v>
      </c>
      <c r="I19" s="2">
        <v>3.30243610235925E-11</v>
      </c>
      <c r="J19" s="2">
        <v>8.52617976221381E-12</v>
      </c>
      <c r="K19" s="2">
        <v>5.42832445660224E-12</v>
      </c>
      <c r="L19" s="2">
        <v>8.62817595148613E-11</v>
      </c>
      <c r="M19" s="2">
        <v>2.13078443778159E-11</v>
      </c>
      <c r="N19" s="2">
        <v>1.33443256444821E-11</v>
      </c>
      <c r="O19" s="2">
        <v>0.954351660858936</v>
      </c>
      <c r="P19" s="2">
        <v>0.857457113242586</v>
      </c>
      <c r="Q19" s="2">
        <v>0.999662881194402</v>
      </c>
    </row>
    <row r="20">
      <c r="A20" s="2" t="s">
        <v>138</v>
      </c>
      <c r="B20" s="2">
        <v>1.55359490888604E-10</v>
      </c>
      <c r="C20" s="2">
        <v>6.35410357663346E-9</v>
      </c>
      <c r="D20" s="2">
        <v>1.65327971313189E-8</v>
      </c>
      <c r="E20" s="2">
        <v>0.999798322958877</v>
      </c>
      <c r="F20" s="2">
        <v>0.999400040876855</v>
      </c>
      <c r="G20" s="2">
        <v>0.993039689445827</v>
      </c>
      <c r="H20" s="2">
        <v>0.996266082024932</v>
      </c>
      <c r="I20" s="2">
        <v>1.06702529034663E-8</v>
      </c>
      <c r="J20" s="2">
        <v>3.36380723275909E-9</v>
      </c>
      <c r="K20" s="2">
        <v>2.2054411630279E-9</v>
      </c>
      <c r="L20" s="2">
        <v>2.82083024716329E-8</v>
      </c>
      <c r="M20" s="2">
        <v>8.58213922150242E-9</v>
      </c>
      <c r="N20" s="2">
        <v>5.55360313292397E-9</v>
      </c>
      <c r="O20" s="2">
        <v>0.990339199047703</v>
      </c>
      <c r="P20" s="2">
        <v>0.96102507854369</v>
      </c>
      <c r="Q20" s="2">
        <v>0.99991225563788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2:E15 P16:Q2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4.14"/>
    <col customWidth="1" min="2" max="26" width="8.71"/>
  </cols>
  <sheetData>
    <row r="1">
      <c r="A1" s="1" t="s">
        <v>13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>
      <c r="A2" s="2" t="s">
        <v>140</v>
      </c>
      <c r="B2" s="2">
        <v>1.0</v>
      </c>
      <c r="C2" s="2">
        <v>0.992662121004788</v>
      </c>
      <c r="D2" s="2">
        <v>0.968981099009997</v>
      </c>
      <c r="E2" s="2">
        <v>0.687606036857653</v>
      </c>
      <c r="F2" s="2">
        <v>0.778697826936193</v>
      </c>
      <c r="G2" s="2">
        <v>0.999999791667743</v>
      </c>
      <c r="H2" s="2">
        <v>0.762024304950598</v>
      </c>
      <c r="I2" s="2">
        <v>0.941307340959853</v>
      </c>
      <c r="J2" s="2">
        <v>0.973906889645954</v>
      </c>
      <c r="K2" s="2">
        <v>0.987798669308502</v>
      </c>
      <c r="L2" s="2">
        <v>0.255865792956187</v>
      </c>
      <c r="M2" s="2">
        <v>0.328980096843845</v>
      </c>
      <c r="N2" s="2">
        <v>0.978900717508307</v>
      </c>
      <c r="O2" s="2">
        <v>0.999983225417</v>
      </c>
      <c r="P2" s="2">
        <v>0.647542607345656</v>
      </c>
      <c r="Q2" s="2">
        <v>0.742152597279503</v>
      </c>
    </row>
    <row r="3">
      <c r="A3" s="2" t="s">
        <v>141</v>
      </c>
      <c r="B3" s="2">
        <v>1.0</v>
      </c>
      <c r="C3" s="2">
        <v>0.995884760871558</v>
      </c>
      <c r="D3" s="2">
        <v>0.986268782659708</v>
      </c>
      <c r="E3" s="2">
        <v>0.871760980227232</v>
      </c>
      <c r="F3" s="2">
        <v>0.961653850977321</v>
      </c>
      <c r="G3" s="2">
        <v>0.997989087838381</v>
      </c>
      <c r="H3" s="2">
        <v>0.860038077276086</v>
      </c>
      <c r="I3" s="2">
        <v>0.988728361723253</v>
      </c>
      <c r="J3" s="2">
        <v>0.999483762803953</v>
      </c>
      <c r="K3" s="2">
        <v>0.999999734435941</v>
      </c>
      <c r="L3" s="2">
        <v>0.510829128497339</v>
      </c>
      <c r="M3" s="2">
        <v>0.691310588660933</v>
      </c>
      <c r="N3" s="2">
        <v>0.888497212056868</v>
      </c>
      <c r="O3" s="2">
        <v>0.999654867360282</v>
      </c>
      <c r="P3" s="2">
        <v>0.98182422440049</v>
      </c>
      <c r="Q3" s="2">
        <v>0.99866583849682</v>
      </c>
    </row>
    <row r="4">
      <c r="A4" s="2" t="s">
        <v>142</v>
      </c>
      <c r="B4" s="2">
        <v>0.642129932654672</v>
      </c>
      <c r="C4" s="2">
        <v>0.106863854903036</v>
      </c>
      <c r="D4" s="2">
        <v>0.0823530079421594</v>
      </c>
      <c r="E4" s="2">
        <v>0.629084275426891</v>
      </c>
      <c r="F4" s="2">
        <v>0.987752597636321</v>
      </c>
      <c r="G4" s="2">
        <v>0.999999999451613</v>
      </c>
      <c r="H4" s="2">
        <v>0.999994065107594</v>
      </c>
      <c r="I4" s="2">
        <v>0.850399405161778</v>
      </c>
      <c r="J4" s="2">
        <v>0.0281760431522358</v>
      </c>
      <c r="K4" s="2">
        <v>0.111192437956219</v>
      </c>
      <c r="L4" s="2">
        <v>0.786844721795663</v>
      </c>
      <c r="M4" s="2">
        <v>0.0209768870537492</v>
      </c>
      <c r="N4" s="2">
        <v>0.0858129865769358</v>
      </c>
      <c r="O4" s="2">
        <v>0.278187922002057</v>
      </c>
      <c r="P4" s="2">
        <v>0.64146639284329</v>
      </c>
      <c r="Q4" s="2">
        <v>0.985883091101794</v>
      </c>
    </row>
    <row r="5">
      <c r="A5" s="2" t="s">
        <v>143</v>
      </c>
      <c r="B5" s="2">
        <v>1.0</v>
      </c>
      <c r="C5" s="2">
        <v>0.952098950436795</v>
      </c>
      <c r="D5" s="2">
        <v>0.944272952326032</v>
      </c>
      <c r="E5" s="2">
        <v>0.938439211933475</v>
      </c>
      <c r="F5" s="2">
        <v>0.197147352731877</v>
      </c>
      <c r="G5" s="2">
        <v>0.862837743679984</v>
      </c>
      <c r="H5" s="2">
        <v>0.999999993972157</v>
      </c>
      <c r="I5" s="2">
        <v>0.999999917589086</v>
      </c>
      <c r="J5" s="2">
        <v>0.0348113565854481</v>
      </c>
      <c r="K5" s="2">
        <v>0.374381573971978</v>
      </c>
      <c r="L5" s="2">
        <v>0.999999999072909</v>
      </c>
      <c r="M5" s="2">
        <v>0.0323727590834342</v>
      </c>
      <c r="N5" s="2">
        <v>0.35723879951961</v>
      </c>
      <c r="O5" s="2">
        <v>0.0307889947120421</v>
      </c>
      <c r="P5" s="2">
        <v>0.345711078191463</v>
      </c>
      <c r="Q5" s="2">
        <v>0.801240626083817</v>
      </c>
    </row>
    <row r="6">
      <c r="A6" s="2" t="s">
        <v>144</v>
      </c>
      <c r="B6" s="2">
        <v>2.52687209487913E-4</v>
      </c>
      <c r="C6" s="2">
        <v>0.0620611952111487</v>
      </c>
      <c r="D6" s="2">
        <v>0.00977409763579895</v>
      </c>
      <c r="E6" s="2">
        <v>0.999391429680046</v>
      </c>
      <c r="F6" s="2">
        <v>0.0237014226602944</v>
      </c>
      <c r="G6" s="2">
        <v>0.979195312067071</v>
      </c>
      <c r="H6" s="2">
        <v>0.961151711399145</v>
      </c>
      <c r="I6" s="2">
        <v>0.0301183402448323</v>
      </c>
      <c r="J6" s="2">
        <v>1.66537772424702E-5</v>
      </c>
      <c r="K6" s="2">
        <v>0.0127074095490493</v>
      </c>
      <c r="L6" s="2">
        <v>0.00440446551264917</v>
      </c>
      <c r="M6" s="2">
        <v>2.44549957206797E-6</v>
      </c>
      <c r="N6" s="2">
        <v>0.00175797318119064</v>
      </c>
      <c r="O6" s="2">
        <v>0.0495002968734432</v>
      </c>
      <c r="P6" s="2">
        <v>0.998895534167388</v>
      </c>
      <c r="Q6" s="2">
        <v>0.107547651768824</v>
      </c>
    </row>
    <row r="7">
      <c r="A7" s="2" t="s">
        <v>145</v>
      </c>
      <c r="B7" s="2">
        <v>0.330715256425613</v>
      </c>
      <c r="C7" s="2">
        <v>0.860278125607863</v>
      </c>
      <c r="D7" s="2">
        <v>0.0693243503409813</v>
      </c>
      <c r="E7" s="2">
        <v>0.973399833554318</v>
      </c>
      <c r="F7" s="2">
        <v>0.569105102018302</v>
      </c>
      <c r="G7" s="2">
        <v>0.99999999999765</v>
      </c>
      <c r="H7" s="2">
        <v>0.484975194761594</v>
      </c>
      <c r="I7" s="2">
        <v>0.433176063132341</v>
      </c>
      <c r="J7" s="2">
        <v>0.0920461016382226</v>
      </c>
      <c r="K7" s="2">
        <v>0.863215807549571</v>
      </c>
      <c r="L7" s="2">
        <v>0.0130571139805128</v>
      </c>
      <c r="M7" s="2">
        <v>0.00143877325178599</v>
      </c>
      <c r="N7" s="2">
        <v>0.0703157953279757</v>
      </c>
      <c r="O7" s="2">
        <v>0.939697055940369</v>
      </c>
      <c r="P7" s="2">
        <v>0.972342899088264</v>
      </c>
      <c r="Q7" s="2">
        <v>0.564904952389442</v>
      </c>
    </row>
    <row r="8">
      <c r="A8" s="2" t="s">
        <v>146</v>
      </c>
      <c r="B8" s="2">
        <v>1.0</v>
      </c>
      <c r="C8" s="2">
        <v>0.309762747433061</v>
      </c>
      <c r="D8" s="2">
        <v>0.829179420439042</v>
      </c>
      <c r="E8" s="2">
        <v>0.869566661039881</v>
      </c>
      <c r="F8" s="2">
        <v>0.995052725385513</v>
      </c>
      <c r="G8" s="2">
        <v>0.999999796669603</v>
      </c>
      <c r="H8" s="2">
        <v>0.938740926592871</v>
      </c>
      <c r="I8" s="2">
        <v>0.911633017389367</v>
      </c>
      <c r="J8" s="2">
        <v>0.126516682293155</v>
      </c>
      <c r="K8" s="2">
        <v>0.279360028510134</v>
      </c>
      <c r="L8" s="2">
        <v>0.999999043729624</v>
      </c>
      <c r="M8" s="2">
        <v>0.531230771100067</v>
      </c>
      <c r="N8" s="2">
        <v>0.796276769387284</v>
      </c>
      <c r="O8" s="2">
        <v>0.586538373503733</v>
      </c>
      <c r="P8" s="2">
        <v>0.840479044307104</v>
      </c>
      <c r="Q8" s="2">
        <v>0.997402885481473</v>
      </c>
    </row>
    <row r="9">
      <c r="A9" s="2" t="s">
        <v>147</v>
      </c>
      <c r="B9" s="2">
        <v>0.0740766169664042</v>
      </c>
      <c r="C9" s="2">
        <v>0.426642601186529</v>
      </c>
      <c r="D9" s="2">
        <v>0.00164623574751854</v>
      </c>
      <c r="E9" s="2">
        <v>0.999289321614849</v>
      </c>
      <c r="F9" s="2">
        <v>0.88330016140226</v>
      </c>
      <c r="G9" s="2">
        <v>0.999874779304567</v>
      </c>
      <c r="H9" s="2">
        <v>0.124846345414444</v>
      </c>
      <c r="I9" s="2">
        <v>0.256215028725647</v>
      </c>
      <c r="J9" s="2">
        <v>0.961694121076399</v>
      </c>
      <c r="K9" s="2">
        <v>0.570133204044071</v>
      </c>
      <c r="L9" s="2">
        <v>7.06092714523376E-4</v>
      </c>
      <c r="M9" s="2">
        <v>0.0220442913760744</v>
      </c>
      <c r="N9" s="2">
        <v>0.00296914456130326</v>
      </c>
      <c r="O9" s="2">
        <v>0.711621636230257</v>
      </c>
      <c r="P9" s="2">
        <v>0.991242620702176</v>
      </c>
      <c r="Q9" s="2">
        <v>0.956189922178788</v>
      </c>
    </row>
    <row r="10">
      <c r="A10" s="2" t="s">
        <v>148</v>
      </c>
      <c r="B10" s="2">
        <v>1.0</v>
      </c>
      <c r="C10" s="2">
        <v>0.840266235066122</v>
      </c>
      <c r="D10" s="2">
        <v>0.964767513355364</v>
      </c>
      <c r="E10" s="2">
        <v>0.909390264967109</v>
      </c>
      <c r="F10" s="2">
        <v>0.851391351284061</v>
      </c>
      <c r="G10" s="2">
        <v>0.999994236991484</v>
      </c>
      <c r="H10" s="2">
        <v>0.380134564462206</v>
      </c>
      <c r="I10" s="2">
        <v>0.999976362252988</v>
      </c>
      <c r="J10" s="2">
        <v>0.216445258789678</v>
      </c>
      <c r="K10" s="2">
        <v>0.894294885167987</v>
      </c>
      <c r="L10" s="2">
        <v>0.477274340062703</v>
      </c>
      <c r="M10" s="2">
        <v>0.999109761357558</v>
      </c>
      <c r="N10" s="2">
        <v>0.934993304238305</v>
      </c>
      <c r="O10" s="2">
        <v>0.287148230803546</v>
      </c>
      <c r="P10" s="2">
        <v>0.947018761961184</v>
      </c>
      <c r="Q10" s="2">
        <v>0.788413699066961</v>
      </c>
    </row>
    <row r="11">
      <c r="A11" s="2" t="s">
        <v>149</v>
      </c>
      <c r="B11" s="2">
        <v>1.0</v>
      </c>
      <c r="C11" s="2">
        <v>0.982769299837361</v>
      </c>
      <c r="D11" s="2">
        <v>0.248852571187312</v>
      </c>
      <c r="E11" s="2">
        <v>0.999999999940182</v>
      </c>
      <c r="F11" s="2">
        <v>0.521499999037314</v>
      </c>
      <c r="G11" s="2">
        <v>0.974959573002202</v>
      </c>
      <c r="H11" s="2">
        <v>0.617588297416863</v>
      </c>
      <c r="I11" s="2">
        <v>0.981266127307328</v>
      </c>
      <c r="J11" s="2">
        <v>0.892050749901692</v>
      </c>
      <c r="K11" s="2">
        <v>0.999999868466987</v>
      </c>
      <c r="L11" s="2">
        <v>0.243560094391888</v>
      </c>
      <c r="M11" s="2">
        <v>0.994768041234113</v>
      </c>
      <c r="N11" s="2">
        <v>0.654630544561098</v>
      </c>
      <c r="O11" s="2">
        <v>0.513628289956789</v>
      </c>
      <c r="P11" s="2">
        <v>0.973007154465683</v>
      </c>
      <c r="Q11" s="2">
        <v>0.913455618863963</v>
      </c>
    </row>
    <row r="12">
      <c r="A12" s="2" t="s">
        <v>150</v>
      </c>
      <c r="B12" s="2">
        <v>1.39507760483184E-4</v>
      </c>
      <c r="C12" s="2">
        <v>0.00115163980409172</v>
      </c>
      <c r="D12" s="2">
        <v>0.0549659716089992</v>
      </c>
      <c r="E12" s="2">
        <v>0.916569138330587</v>
      </c>
      <c r="F12" s="2">
        <v>0.238130231882275</v>
      </c>
      <c r="G12" s="2">
        <v>0.798528933282613</v>
      </c>
      <c r="H12" s="2">
        <v>0.581334053060599</v>
      </c>
      <c r="I12" s="2">
        <v>1.00006355909898E-4</v>
      </c>
      <c r="J12" s="2">
        <v>4.49530550228339E-6</v>
      </c>
      <c r="K12" s="2">
        <v>5.07011562105308E-5</v>
      </c>
      <c r="L12" s="2">
        <v>0.00565323682279151</v>
      </c>
      <c r="M12" s="2">
        <v>2.334947893603E-4</v>
      </c>
      <c r="N12" s="2">
        <v>0.00287421890521811</v>
      </c>
      <c r="O12" s="2">
        <v>0.784367936648014</v>
      </c>
      <c r="P12" s="2">
        <v>0.999742205844082</v>
      </c>
      <c r="Q12" s="2">
        <v>0.907515752521328</v>
      </c>
    </row>
    <row r="13">
      <c r="A13" s="2" t="s">
        <v>151</v>
      </c>
      <c r="B13" s="2">
        <v>1.0</v>
      </c>
      <c r="C13" s="2">
        <v>0.205133111391775</v>
      </c>
      <c r="D13" s="2">
        <v>0.998603714644299</v>
      </c>
      <c r="E13" s="2">
        <v>0.962999689941822</v>
      </c>
      <c r="F13" s="2">
        <v>0.960086587603076</v>
      </c>
      <c r="G13" s="2">
        <v>0.9997804936266</v>
      </c>
      <c r="H13" s="2">
        <v>0.0980163042716379</v>
      </c>
      <c r="I13" s="2">
        <v>0.628323305463345</v>
      </c>
      <c r="J13" s="2">
        <v>0.0397327625576073</v>
      </c>
      <c r="K13" s="2">
        <v>0.318452376757425</v>
      </c>
      <c r="L13" s="2">
        <v>0.830815636100557</v>
      </c>
      <c r="M13" s="2">
        <v>0.997894069643678</v>
      </c>
      <c r="N13" s="2">
        <v>0.984304284300461</v>
      </c>
      <c r="O13" s="2">
        <v>0.585810341203588</v>
      </c>
      <c r="P13" s="2">
        <v>0.993852621218285</v>
      </c>
      <c r="Q13" s="2">
        <v>0.879183716398777</v>
      </c>
    </row>
    <row r="14">
      <c r="A14" s="2" t="s">
        <v>152</v>
      </c>
      <c r="B14" s="2">
        <v>2.80814457626406E-4</v>
      </c>
      <c r="C14" s="2">
        <v>0.999174908703941</v>
      </c>
      <c r="D14" s="2">
        <v>0.999174908703941</v>
      </c>
      <c r="E14" s="2">
        <v>0.0777670648784393</v>
      </c>
      <c r="F14" s="2">
        <v>1.91839837900831E-5</v>
      </c>
      <c r="G14" s="2">
        <v>0.690415690618483</v>
      </c>
      <c r="H14" s="2">
        <v>1.0</v>
      </c>
      <c r="I14" s="2">
        <v>0.0365395040374197</v>
      </c>
      <c r="J14" s="2">
        <v>8.28394083485229E-6</v>
      </c>
      <c r="K14" s="2">
        <v>0.475206642957634</v>
      </c>
      <c r="L14" s="2">
        <v>0.0365395040374198</v>
      </c>
      <c r="M14" s="2">
        <v>8.28394083485229E-6</v>
      </c>
      <c r="N14" s="2">
        <v>0.475206642957636</v>
      </c>
      <c r="O14" s="2">
        <v>0.0211835707068719</v>
      </c>
      <c r="P14" s="2">
        <v>0.714856186511503</v>
      </c>
      <c r="Q14" s="2">
        <v>6.85662165546441E-4</v>
      </c>
    </row>
    <row r="15">
      <c r="A15" s="2" t="s">
        <v>153</v>
      </c>
      <c r="B15" s="2">
        <v>0.0224557011586252</v>
      </c>
      <c r="C15" s="2">
        <v>0.0158628770925576</v>
      </c>
      <c r="D15" s="2">
        <v>0.999984501050615</v>
      </c>
      <c r="E15" s="2">
        <v>0.999962411419264</v>
      </c>
      <c r="F15" s="2">
        <v>0.147925340355125</v>
      </c>
      <c r="G15" s="2">
        <v>0.991389224631634</v>
      </c>
      <c r="H15" s="2">
        <v>0.0109654562198284</v>
      </c>
      <c r="I15" s="2">
        <v>0.010194936100549</v>
      </c>
      <c r="J15" s="2">
        <v>3.1170768402311E-5</v>
      </c>
      <c r="K15" s="2">
        <v>0.0580408177404576</v>
      </c>
      <c r="L15" s="2">
        <v>0.999999995496061</v>
      </c>
      <c r="M15" s="2">
        <v>0.196798631236119</v>
      </c>
      <c r="N15" s="2">
        <v>0.974941928172445</v>
      </c>
      <c r="O15" s="2">
        <v>0.207668706857321</v>
      </c>
      <c r="P15" s="2">
        <v>0.970136410634315</v>
      </c>
      <c r="Q15" s="2">
        <v>0.0454779154442123</v>
      </c>
    </row>
    <row r="16">
      <c r="A16" s="2" t="s">
        <v>154</v>
      </c>
      <c r="B16" s="2">
        <v>2.16888748491591E-6</v>
      </c>
      <c r="C16" s="2">
        <v>4.61073232898013E-5</v>
      </c>
      <c r="D16" s="2">
        <v>2.17066075515193E-4</v>
      </c>
      <c r="E16" s="2">
        <v>0.927304199786752</v>
      </c>
      <c r="F16" s="2">
        <v>0.546780264501843</v>
      </c>
      <c r="G16" s="2">
        <v>0.970005957956737</v>
      </c>
      <c r="H16" s="2">
        <v>0.987324621326055</v>
      </c>
      <c r="I16" s="2">
        <v>4.73769219910825E-6</v>
      </c>
      <c r="J16" s="2">
        <v>8.71285093406726E-7</v>
      </c>
      <c r="K16" s="2">
        <v>7.31610488891032E-6</v>
      </c>
      <c r="L16" s="2">
        <v>2.11500996046832E-5</v>
      </c>
      <c r="M16" s="2">
        <v>3.68366124769981E-6</v>
      </c>
      <c r="N16" s="2">
        <v>3.30635916058197E-5</v>
      </c>
      <c r="O16" s="2">
        <v>0.974568302445551</v>
      </c>
      <c r="P16" s="2">
        <v>0.999964981582435</v>
      </c>
      <c r="Q16" s="2">
        <v>0.935633896715611</v>
      </c>
    </row>
    <row r="17">
      <c r="A17" s="2" t="s">
        <v>155</v>
      </c>
      <c r="B17" s="2">
        <v>1.0</v>
      </c>
      <c r="C17" s="2">
        <v>0.0636145540741575</v>
      </c>
      <c r="D17" s="2">
        <v>0.999989601197439</v>
      </c>
      <c r="E17" s="2">
        <v>0.983651781132229</v>
      </c>
      <c r="F17" s="2">
        <v>0.996816099503661</v>
      </c>
      <c r="G17" s="2">
        <v>0.997294547075975</v>
      </c>
      <c r="H17" s="2">
        <v>0.0859130200410916</v>
      </c>
      <c r="I17" s="2">
        <v>0.229174576765201</v>
      </c>
      <c r="J17" s="2">
        <v>0.0226915843060429</v>
      </c>
      <c r="K17" s="2">
        <v>0.0235284883571286</v>
      </c>
      <c r="L17" s="2">
        <v>0.994624900167743</v>
      </c>
      <c r="M17" s="2">
        <v>0.988901737436573</v>
      </c>
      <c r="N17" s="2">
        <v>0.990144321495259</v>
      </c>
      <c r="O17" s="2">
        <v>0.860294854494182</v>
      </c>
      <c r="P17" s="2">
        <v>0.867086372948983</v>
      </c>
      <c r="Q17" s="2">
        <v>0.99999999983538</v>
      </c>
    </row>
    <row r="18">
      <c r="A18" s="2" t="s">
        <v>156</v>
      </c>
      <c r="B18" s="2">
        <v>5.40720045948288E-4</v>
      </c>
      <c r="C18" s="2">
        <v>7.30280124129012E-4</v>
      </c>
      <c r="D18" s="2">
        <v>0.998312850941366</v>
      </c>
      <c r="E18" s="2">
        <v>0.996442484558572</v>
      </c>
      <c r="F18" s="2">
        <v>0.108467466389207</v>
      </c>
      <c r="G18" s="2">
        <v>0.962110944784291</v>
      </c>
      <c r="H18" s="2">
        <v>0.00200952625300466</v>
      </c>
      <c r="I18" s="2">
        <v>2.22865641668846E-4</v>
      </c>
      <c r="J18" s="2">
        <v>1.09948648707725E-6</v>
      </c>
      <c r="K18" s="2">
        <v>9.81051272918032E-5</v>
      </c>
      <c r="L18" s="2">
        <v>0.945168233897217</v>
      </c>
      <c r="M18" s="2">
        <v>0.0463581680645876</v>
      </c>
      <c r="N18" s="2">
        <v>0.820926256791457</v>
      </c>
      <c r="O18" s="2">
        <v>0.258433809603305</v>
      </c>
      <c r="P18" s="2">
        <v>0.999375707678037</v>
      </c>
      <c r="Q18" s="2">
        <v>0.424510365658174</v>
      </c>
    </row>
    <row r="19">
      <c r="A19" s="2" t="s">
        <v>157</v>
      </c>
      <c r="B19" s="2">
        <v>6.58248028000236E-16</v>
      </c>
      <c r="C19" s="2">
        <v>1.53432822003197E-13</v>
      </c>
      <c r="D19" s="2">
        <v>2.94619884044778E-12</v>
      </c>
      <c r="E19" s="2">
        <v>0.112095973588591</v>
      </c>
      <c r="F19" s="2">
        <v>0.00158267788606858</v>
      </c>
      <c r="G19" s="2">
        <v>0.93018227965014</v>
      </c>
      <c r="H19" s="2">
        <v>0.248948152825379</v>
      </c>
      <c r="I19" s="2">
        <v>2.53130849614536E-14</v>
      </c>
      <c r="J19" s="2">
        <v>2.1538326677728E-14</v>
      </c>
      <c r="K19" s="2">
        <v>6.08402217494586E-14</v>
      </c>
      <c r="L19" s="2">
        <v>9.64783808399261E-14</v>
      </c>
      <c r="M19" s="2">
        <v>2.8199664825479E-14</v>
      </c>
      <c r="N19" s="2">
        <v>7.76823050330222E-13</v>
      </c>
      <c r="O19" s="2">
        <v>0.449327565641751</v>
      </c>
      <c r="P19" s="2">
        <v>0.511933407138241</v>
      </c>
      <c r="Q19" s="2">
        <v>0.0154846331296747</v>
      </c>
    </row>
    <row r="20">
      <c r="A20" s="2" t="s">
        <v>158</v>
      </c>
      <c r="B20" s="2">
        <v>1.0</v>
      </c>
      <c r="C20" s="2">
        <v>0.902056013916609</v>
      </c>
      <c r="D20" s="2">
        <v>0.482096764330693</v>
      </c>
      <c r="E20" s="2">
        <v>0.923222442566557</v>
      </c>
      <c r="F20" s="2">
        <v>0.539929628858495</v>
      </c>
      <c r="G20" s="2">
        <v>0.973048883919723</v>
      </c>
      <c r="H20" s="2">
        <v>0.96990438509542</v>
      </c>
      <c r="I20" s="2">
        <v>0.999999829062902</v>
      </c>
      <c r="J20" s="2">
        <v>0.983093064353501</v>
      </c>
      <c r="K20" s="2">
        <v>0.999725624737033</v>
      </c>
      <c r="L20" s="2">
        <v>0.957950409100975</v>
      </c>
      <c r="M20" s="2">
        <v>0.999998701181034</v>
      </c>
      <c r="N20" s="2">
        <v>0.89493040094987</v>
      </c>
      <c r="O20" s="2">
        <v>0.974907025151499</v>
      </c>
      <c r="P20" s="2">
        <v>0.999922257116564</v>
      </c>
      <c r="Q20" s="2">
        <v>0.926966122102266</v>
      </c>
    </row>
    <row r="21" ht="15.75" customHeight="1">
      <c r="A21" s="2" t="s">
        <v>159</v>
      </c>
      <c r="B21" s="2">
        <v>4.26201253378885E-7</v>
      </c>
      <c r="C21" s="2">
        <v>2.77657030644529E-4</v>
      </c>
      <c r="D21" s="2">
        <v>5.95587814726684E-4</v>
      </c>
      <c r="E21" s="2">
        <v>0.674990924412381</v>
      </c>
      <c r="F21" s="2">
        <v>0.0228199659398052</v>
      </c>
      <c r="G21" s="2">
        <v>0.316755736075842</v>
      </c>
      <c r="H21" s="2">
        <v>0.999573170405855</v>
      </c>
      <c r="I21" s="2">
        <v>7.57807197004912E-6</v>
      </c>
      <c r="J21" s="2">
        <v>9.56545278540943E-8</v>
      </c>
      <c r="K21" s="2">
        <v>1.80180338427149E-6</v>
      </c>
      <c r="L21" s="2">
        <v>1.57440895505179E-5</v>
      </c>
      <c r="M21" s="2">
        <v>1.84541018022344E-7</v>
      </c>
      <c r="N21" s="2">
        <v>3.66237554116911E-6</v>
      </c>
      <c r="O21" s="2">
        <v>0.394049640428734</v>
      </c>
      <c r="P21" s="2">
        <v>0.988423153766536</v>
      </c>
      <c r="Q21" s="2">
        <v>0.761826166001125</v>
      </c>
    </row>
    <row r="22" ht="15.75" customHeight="1">
      <c r="A22" s="2" t="s">
        <v>160</v>
      </c>
      <c r="B22" s="2">
        <v>1.63106869735964E-9</v>
      </c>
      <c r="C22" s="2">
        <v>2.37231890909406E-7</v>
      </c>
      <c r="D22" s="2">
        <v>1.45577115706619E-6</v>
      </c>
      <c r="E22" s="2">
        <v>0.939403384202962</v>
      </c>
      <c r="F22" s="2">
        <v>0.0648896880052634</v>
      </c>
      <c r="G22" s="2">
        <v>0.709020204246291</v>
      </c>
      <c r="H22" s="2">
        <v>0.96117315735968</v>
      </c>
      <c r="I22" s="2">
        <v>3.47206396966726E-8</v>
      </c>
      <c r="J22" s="2">
        <v>6.67869759496398E-10</v>
      </c>
      <c r="K22" s="2">
        <v>1.22385857004303E-8</v>
      </c>
      <c r="L22" s="2">
        <v>1.93625441013978E-7</v>
      </c>
      <c r="M22" s="2">
        <v>3.02900882154233E-9</v>
      </c>
      <c r="N22" s="2">
        <v>6.46800732972963E-8</v>
      </c>
      <c r="O22" s="2">
        <v>0.342012781756818</v>
      </c>
      <c r="P22" s="2">
        <v>0.994945862744674</v>
      </c>
      <c r="Q22" s="2">
        <v>0.643815214308996</v>
      </c>
    </row>
    <row r="23" ht="15.75" customHeight="1">
      <c r="A23" s="2" t="s">
        <v>161</v>
      </c>
      <c r="B23" s="2">
        <v>1.09156768396235E-8</v>
      </c>
      <c r="C23" s="2">
        <v>5.67550144658924E-8</v>
      </c>
      <c r="D23" s="2">
        <v>3.33760728166155E-7</v>
      </c>
      <c r="E23" s="2">
        <v>0.854255614601543</v>
      </c>
      <c r="F23" s="2">
        <v>0.790311634495938</v>
      </c>
      <c r="G23" s="2">
        <v>0.994608344365344</v>
      </c>
      <c r="H23" s="2">
        <v>0.958565485304869</v>
      </c>
      <c r="I23" s="2">
        <v>6.77383454217306E-7</v>
      </c>
      <c r="J23" s="2">
        <v>4.36508429402238E-9</v>
      </c>
      <c r="K23" s="2">
        <v>1.71844820151534E-7</v>
      </c>
      <c r="L23" s="2">
        <v>4.49820146430913E-6</v>
      </c>
      <c r="M23" s="2">
        <v>2.24359117950712E-8</v>
      </c>
      <c r="N23" s="2">
        <v>1.06871153959798E-6</v>
      </c>
      <c r="O23" s="2">
        <v>0.183406155721807</v>
      </c>
      <c r="P23" s="2">
        <v>0.98776330038586</v>
      </c>
      <c r="Q23" s="2">
        <v>0.478766647717376</v>
      </c>
    </row>
    <row r="24" ht="15.75" customHeight="1">
      <c r="A24" s="2" t="s">
        <v>162</v>
      </c>
      <c r="B24" s="2">
        <v>0.00292646787594209</v>
      </c>
      <c r="C24" s="2">
        <v>3.23984673931133E-4</v>
      </c>
      <c r="D24" s="2">
        <v>0.0145981023004786</v>
      </c>
      <c r="E24" s="2">
        <v>0.69474569949405</v>
      </c>
      <c r="F24" s="2">
        <v>0.999999826550615</v>
      </c>
      <c r="G24" s="2">
        <v>0.999836246760747</v>
      </c>
      <c r="H24" s="2">
        <v>0.629463028619375</v>
      </c>
      <c r="I24" s="2">
        <v>0.0113326080867133</v>
      </c>
      <c r="J24" s="2">
        <v>2.76627474859126E-4</v>
      </c>
      <c r="K24" s="2">
        <v>1.73222113789007E-4</v>
      </c>
      <c r="L24" s="2">
        <v>0.281162666131197</v>
      </c>
      <c r="M24" s="2">
        <v>0.0125676027037174</v>
      </c>
      <c r="N24" s="2">
        <v>0.00801596095761603</v>
      </c>
      <c r="O24" s="2">
        <v>0.656303659856003</v>
      </c>
      <c r="P24" s="2">
        <v>0.539718420974219</v>
      </c>
      <c r="Q24" s="2">
        <v>0.999960938078474</v>
      </c>
    </row>
    <row r="25" ht="15.75" customHeight="1">
      <c r="A25" s="2" t="s">
        <v>163</v>
      </c>
      <c r="B25" s="2">
        <v>1.0</v>
      </c>
      <c r="C25" s="2">
        <v>0.140377246588203</v>
      </c>
      <c r="D25" s="2">
        <v>0.999784053136253</v>
      </c>
      <c r="E25" s="2">
        <v>0.963409588471578</v>
      </c>
      <c r="F25" s="2">
        <v>0.998404590293138</v>
      </c>
      <c r="G25" s="2">
        <v>0.980702814401997</v>
      </c>
      <c r="H25" s="2">
        <v>0.227109236526628</v>
      </c>
      <c r="I25" s="2">
        <v>0.498866113968264</v>
      </c>
      <c r="J25" s="2">
        <v>0.0623601554337648</v>
      </c>
      <c r="K25" s="2">
        <v>0.0332453657526356</v>
      </c>
      <c r="L25" s="2">
        <v>0.993918124077043</v>
      </c>
      <c r="M25" s="2">
        <v>0.983202510610937</v>
      </c>
      <c r="N25" s="2">
        <v>0.924826684473471</v>
      </c>
      <c r="O25" s="2">
        <v>0.826513279457846</v>
      </c>
      <c r="P25" s="2">
        <v>0.665925973830618</v>
      </c>
      <c r="Q25" s="2">
        <v>0.999684879517212</v>
      </c>
    </row>
    <row r="26" ht="15.75" customHeight="1">
      <c r="A26" s="2" t="s">
        <v>164</v>
      </c>
      <c r="B26" s="2">
        <v>1.0</v>
      </c>
      <c r="C26" s="2">
        <v>0.0339284595818907</v>
      </c>
      <c r="D26" s="2">
        <v>0.996712474467171</v>
      </c>
      <c r="E26" s="2">
        <v>0.890683124473525</v>
      </c>
      <c r="F26" s="2">
        <v>0.999496694011717</v>
      </c>
      <c r="G26" s="2">
        <v>0.990347916765395</v>
      </c>
      <c r="H26" s="2">
        <v>0.0924674764033745</v>
      </c>
      <c r="I26" s="2">
        <v>0.271934265452564</v>
      </c>
      <c r="J26" s="2">
        <v>0.0164147980746167</v>
      </c>
      <c r="K26" s="2">
        <v>0.00856487513683146</v>
      </c>
      <c r="L26" s="2">
        <v>0.990628304032624</v>
      </c>
      <c r="M26" s="2">
        <v>0.966318245677833</v>
      </c>
      <c r="N26" s="2">
        <v>0.889219146684473</v>
      </c>
      <c r="O26" s="2">
        <v>0.736237806105806</v>
      </c>
      <c r="P26" s="2">
        <v>0.569592952929973</v>
      </c>
      <c r="Q26" s="2">
        <v>0.999750999296527</v>
      </c>
    </row>
    <row r="27" ht="15.75" customHeight="1">
      <c r="A27" s="2" t="s">
        <v>165</v>
      </c>
      <c r="B27" s="2">
        <v>4.89764236079341E-5</v>
      </c>
      <c r="C27" s="2">
        <v>7.12299372097602E-5</v>
      </c>
      <c r="D27" s="2">
        <v>0.770539882705991</v>
      </c>
      <c r="E27" s="2">
        <v>0.999999999990856</v>
      </c>
      <c r="F27" s="2">
        <v>0.0845370944419002</v>
      </c>
      <c r="G27" s="2">
        <v>0.976495894448324</v>
      </c>
      <c r="H27" s="2">
        <v>0.00185098526731564</v>
      </c>
      <c r="I27" s="2">
        <v>7.27978565028264E-5</v>
      </c>
      <c r="J27" s="2">
        <v>1.06346071171437E-7</v>
      </c>
      <c r="K27" s="2">
        <v>1.23375073732834E-5</v>
      </c>
      <c r="L27" s="2">
        <v>0.77536019773327</v>
      </c>
      <c r="M27" s="2">
        <v>0.00417869646405489</v>
      </c>
      <c r="N27" s="2">
        <v>0.345717435441709</v>
      </c>
      <c r="O27" s="2">
        <v>0.083015115072575</v>
      </c>
      <c r="P27" s="2">
        <v>0.975222434328541</v>
      </c>
      <c r="Q27" s="2">
        <v>0.313867010591452</v>
      </c>
    </row>
    <row r="28" ht="15.75" customHeight="1">
      <c r="A28" s="2" t="s">
        <v>166</v>
      </c>
      <c r="B28" s="2">
        <v>9.25721628602075E-11</v>
      </c>
      <c r="C28" s="2">
        <v>2.58086862992002E-9</v>
      </c>
      <c r="D28" s="2">
        <v>9.13661917789632E-7</v>
      </c>
      <c r="E28" s="2">
        <v>0.730180012052081</v>
      </c>
      <c r="F28" s="2">
        <v>0.0479907640091192</v>
      </c>
      <c r="G28" s="2">
        <v>0.982844814683725</v>
      </c>
      <c r="H28" s="2">
        <v>0.0834880626623754</v>
      </c>
      <c r="I28" s="2">
        <v>2.08446593319422E-10</v>
      </c>
      <c r="J28" s="2">
        <v>1.22458709839179E-11</v>
      </c>
      <c r="K28" s="2">
        <v>7.39822980655447E-10</v>
      </c>
      <c r="L28" s="2">
        <v>4.54482540490631E-8</v>
      </c>
      <c r="M28" s="2">
        <v>1.57715840387596E-9</v>
      </c>
      <c r="N28" s="2">
        <v>2.06111647971241E-7</v>
      </c>
      <c r="O28" s="2">
        <v>0.534340160325415</v>
      </c>
      <c r="P28" s="2">
        <v>0.977998408784099</v>
      </c>
      <c r="Q28" s="2">
        <v>0.184493695576185</v>
      </c>
    </row>
    <row r="29" ht="15.75" customHeight="1">
      <c r="A29" s="2" t="s">
        <v>167</v>
      </c>
      <c r="B29" s="2">
        <v>2.73871714734503E-9</v>
      </c>
      <c r="C29" s="2">
        <v>1.65140645824735E-7</v>
      </c>
      <c r="D29" s="2">
        <v>4.22271980105027E-6</v>
      </c>
      <c r="E29" s="2">
        <v>0.237660632684281</v>
      </c>
      <c r="F29" s="2">
        <v>0.217767880413343</v>
      </c>
      <c r="G29" s="2">
        <v>0.999960608727249</v>
      </c>
      <c r="H29" s="2">
        <v>0.697027909569775</v>
      </c>
      <c r="I29" s="2">
        <v>1.70929914666829E-9</v>
      </c>
      <c r="J29" s="2">
        <v>1.5531256281065E-9</v>
      </c>
      <c r="K29" s="2">
        <v>1.10144581677574E-7</v>
      </c>
      <c r="L29" s="2">
        <v>2.87695001155441E-8</v>
      </c>
      <c r="M29" s="2">
        <v>2.59035717320444E-8</v>
      </c>
      <c r="N29" s="2">
        <v>2.72032522719012E-6</v>
      </c>
      <c r="O29" s="2">
        <v>0.999999940516622</v>
      </c>
      <c r="P29" s="2">
        <v>0.321855537426872</v>
      </c>
      <c r="Q29" s="2">
        <v>0.29730825650083</v>
      </c>
    </row>
    <row r="30" ht="15.75" customHeight="1">
      <c r="A30" s="2" t="s">
        <v>168</v>
      </c>
      <c r="B30" s="2">
        <v>2.67301605012557E-5</v>
      </c>
      <c r="C30" s="2">
        <v>6.68952934079758E-6</v>
      </c>
      <c r="D30" s="2">
        <v>7.09422935710413E-4</v>
      </c>
      <c r="E30" s="2">
        <v>0.653718017887145</v>
      </c>
      <c r="F30" s="2">
        <v>0.999941894835378</v>
      </c>
      <c r="G30" s="2">
        <v>0.999991489927478</v>
      </c>
      <c r="H30" s="2">
        <v>0.414856166192922</v>
      </c>
      <c r="I30" s="2">
        <v>2.65636995470109E-4</v>
      </c>
      <c r="J30" s="2">
        <v>4.13849365810126E-6</v>
      </c>
      <c r="K30" s="2">
        <v>4.82585015015857E-6</v>
      </c>
      <c r="L30" s="2">
        <v>0.027584324491967</v>
      </c>
      <c r="M30" s="2">
        <v>4.2650412076084E-4</v>
      </c>
      <c r="N30" s="2">
        <v>5.02191395873819E-4</v>
      </c>
      <c r="O30" s="2">
        <v>0.527440490593893</v>
      </c>
      <c r="P30" s="2">
        <v>0.567910337579919</v>
      </c>
      <c r="Q30" s="2">
        <v>0.99999979662502</v>
      </c>
    </row>
    <row r="31" ht="15.75" customHeight="1">
      <c r="A31" s="2" t="s">
        <v>169</v>
      </c>
      <c r="B31" s="2">
        <v>3.03461682617115E-9</v>
      </c>
      <c r="C31" s="2">
        <v>8.35476599014839E-9</v>
      </c>
      <c r="D31" s="2">
        <v>1.69830342889865E-5</v>
      </c>
      <c r="E31" s="2">
        <v>0.895636170959723</v>
      </c>
      <c r="F31" s="2">
        <v>0.184689777813312</v>
      </c>
      <c r="G31" s="2">
        <v>0.998397148466775</v>
      </c>
      <c r="H31" s="2">
        <v>0.0202725848001715</v>
      </c>
      <c r="I31" s="2">
        <v>7.00733682190702E-8</v>
      </c>
      <c r="J31" s="2">
        <v>1.00292218974118E-10</v>
      </c>
      <c r="K31" s="2">
        <v>3.81124665160826E-9</v>
      </c>
      <c r="L31" s="2">
        <v>2.18828931506265E-4</v>
      </c>
      <c r="M31" s="2">
        <v>7.20108713769818E-8</v>
      </c>
      <c r="N31" s="2">
        <v>6.49795143492504E-6</v>
      </c>
      <c r="O31" s="2">
        <v>0.0208882813703959</v>
      </c>
      <c r="P31" s="2">
        <v>0.693526589533192</v>
      </c>
      <c r="Q31" s="2">
        <v>0.356960777571432</v>
      </c>
    </row>
    <row r="32" ht="15.75" customHeight="1">
      <c r="A32" s="2" t="s">
        <v>170</v>
      </c>
      <c r="B32" s="2">
        <v>1.0</v>
      </c>
      <c r="C32" s="2">
        <v>0.998624378153436</v>
      </c>
      <c r="D32" s="2">
        <v>0.225322174677131</v>
      </c>
      <c r="E32" s="2">
        <v>0.893043843165192</v>
      </c>
      <c r="F32" s="2">
        <v>0.27673632910497</v>
      </c>
      <c r="G32" s="2">
        <v>0.886080332358278</v>
      </c>
      <c r="H32" s="2">
        <v>0.109469912091737</v>
      </c>
      <c r="I32" s="2">
        <v>0.69695110350383</v>
      </c>
      <c r="J32" s="2">
        <v>0.1391769614467</v>
      </c>
      <c r="K32" s="2">
        <v>0.686085212953117</v>
      </c>
      <c r="L32" s="2">
        <v>0.802356440473128</v>
      </c>
      <c r="M32" s="2">
        <v>0.999995152827396</v>
      </c>
      <c r="N32" s="2">
        <v>0.811592717107758</v>
      </c>
      <c r="O32" s="2">
        <v>0.861268004132944</v>
      </c>
      <c r="P32" s="2">
        <v>0.999999999669428</v>
      </c>
      <c r="Q32" s="2">
        <v>0.86903153135158</v>
      </c>
    </row>
    <row r="33" ht="15.75" customHeight="1">
      <c r="A33" s="2" t="s">
        <v>171</v>
      </c>
      <c r="B33" s="2">
        <v>3.14428568752811E-5</v>
      </c>
      <c r="C33" s="2">
        <v>1.72342969283479E-5</v>
      </c>
      <c r="D33" s="2">
        <v>1.79620811109338E-5</v>
      </c>
      <c r="E33" s="2">
        <v>0.197901224205586</v>
      </c>
      <c r="F33" s="2">
        <v>0.99145552532069</v>
      </c>
      <c r="G33" s="2">
        <v>0.996670045088804</v>
      </c>
      <c r="H33" s="2">
        <v>0.99999999974796</v>
      </c>
      <c r="I33" s="2">
        <v>0.00603949509162838</v>
      </c>
      <c r="J33" s="2">
        <v>6.99635037985091E-5</v>
      </c>
      <c r="K33" s="2">
        <v>5.39715566966192E-5</v>
      </c>
      <c r="L33" s="2">
        <v>0.00629631550067455</v>
      </c>
      <c r="M33" s="2">
        <v>7.29817187447024E-5</v>
      </c>
      <c r="N33" s="2">
        <v>5.62920833641067E-5</v>
      </c>
      <c r="O33" s="2">
        <v>0.475906240335443</v>
      </c>
      <c r="P33" s="2">
        <v>0.414476477041418</v>
      </c>
      <c r="Q33" s="2">
        <v>0.999997787829242</v>
      </c>
    </row>
    <row r="34" ht="15.75" customHeight="1">
      <c r="A34" s="2" t="s">
        <v>172</v>
      </c>
      <c r="B34" s="2">
        <v>5.25725922745966E-9</v>
      </c>
      <c r="C34" s="2">
        <v>5.18048803632709E-7</v>
      </c>
      <c r="D34" s="2">
        <v>7.34404473479167E-6</v>
      </c>
      <c r="E34" s="2">
        <v>0.391139162426056</v>
      </c>
      <c r="F34" s="2">
        <v>0.0725807446500645</v>
      </c>
      <c r="G34" s="2">
        <v>0.999907834917599</v>
      </c>
      <c r="H34" s="2">
        <v>0.850043144437644</v>
      </c>
      <c r="I34" s="2">
        <v>8.65859894894072E-9</v>
      </c>
      <c r="J34" s="2">
        <v>1.41261968789053E-9</v>
      </c>
      <c r="K34" s="2">
        <v>3.15556502483716E-7</v>
      </c>
      <c r="L34" s="2">
        <v>9.19609586258474E-8</v>
      </c>
      <c r="M34" s="2">
        <v>1.30905809525572E-8</v>
      </c>
      <c r="N34" s="2">
        <v>4.33138322308846E-6</v>
      </c>
      <c r="O34" s="2">
        <v>0.928235797246836</v>
      </c>
      <c r="P34" s="2">
        <v>0.522127070210877</v>
      </c>
      <c r="Q34" s="2">
        <v>0.114342907018813</v>
      </c>
    </row>
    <row r="35" ht="15.75" customHeight="1">
      <c r="A35" s="2" t="s">
        <v>173</v>
      </c>
      <c r="B35" s="2">
        <v>1.0</v>
      </c>
      <c r="C35" s="2">
        <v>0.0717911751146938</v>
      </c>
      <c r="D35" s="2">
        <v>0.999199497390094</v>
      </c>
      <c r="E35" s="2">
        <v>0.679833528726586</v>
      </c>
      <c r="F35" s="2">
        <v>0.999995875198692</v>
      </c>
      <c r="G35" s="2">
        <v>0.996303435877932</v>
      </c>
      <c r="H35" s="2">
        <v>0.143908815394014</v>
      </c>
      <c r="I35" s="2">
        <v>0.702539846775917</v>
      </c>
      <c r="J35" s="2">
        <v>0.0556918791940159</v>
      </c>
      <c r="K35" s="2">
        <v>0.0250104797708884</v>
      </c>
      <c r="L35" s="2">
        <v>0.86483081949675</v>
      </c>
      <c r="M35" s="2">
        <v>0.996715361289294</v>
      </c>
      <c r="N35" s="2">
        <v>0.957761992930714</v>
      </c>
      <c r="O35" s="2">
        <v>0.606206712723824</v>
      </c>
      <c r="P35" s="2">
        <v>0.390813843606578</v>
      </c>
      <c r="Q35" s="2">
        <v>0.999058334318231</v>
      </c>
    </row>
    <row r="36" ht="15.75" customHeight="1">
      <c r="A36" s="2" t="s">
        <v>174</v>
      </c>
      <c r="B36" s="2">
        <v>3.03738490613319E-4</v>
      </c>
      <c r="C36" s="2">
        <v>0.00676024235492156</v>
      </c>
      <c r="D36" s="2">
        <v>0.00676024235492212</v>
      </c>
      <c r="E36" s="2">
        <v>0.957611905039574</v>
      </c>
      <c r="F36" s="2">
        <v>0.233944516526421</v>
      </c>
      <c r="G36" s="2">
        <v>0.999456676104352</v>
      </c>
      <c r="H36" s="2">
        <v>1.0</v>
      </c>
      <c r="I36" s="2">
        <v>8.74351243769445E-4</v>
      </c>
      <c r="J36" s="2">
        <v>2.43540100657302E-5</v>
      </c>
      <c r="K36" s="2">
        <v>0.00308060639815222</v>
      </c>
      <c r="L36" s="2">
        <v>8.74351243769445E-4</v>
      </c>
      <c r="M36" s="2">
        <v>2.43540100657302E-5</v>
      </c>
      <c r="N36" s="2">
        <v>0.00308060639815211</v>
      </c>
      <c r="O36" s="2">
        <v>0.691129507513186</v>
      </c>
      <c r="P36" s="2">
        <v>0.995204301405617</v>
      </c>
      <c r="Q36" s="2">
        <v>0.386051071876746</v>
      </c>
    </row>
    <row r="37" ht="15.75" customHeight="1">
      <c r="A37" s="2" t="s">
        <v>175</v>
      </c>
      <c r="B37" s="2">
        <v>1.0</v>
      </c>
      <c r="C37" s="2">
        <v>0.0485473960598536</v>
      </c>
      <c r="D37" s="2">
        <v>0.999659747047811</v>
      </c>
      <c r="E37" s="2">
        <v>0.907655804801734</v>
      </c>
      <c r="F37" s="2">
        <v>0.999999673585914</v>
      </c>
      <c r="G37" s="2">
        <v>0.998372812707423</v>
      </c>
      <c r="H37" s="2">
        <v>0.0898985431308859</v>
      </c>
      <c r="I37" s="2">
        <v>0.326047370154821</v>
      </c>
      <c r="J37" s="2">
        <v>0.0567200372716758</v>
      </c>
      <c r="K37" s="2">
        <v>0.0195504230913056</v>
      </c>
      <c r="L37" s="2">
        <v>0.977224407781202</v>
      </c>
      <c r="M37" s="2">
        <v>0.999915219490637</v>
      </c>
      <c r="N37" s="2">
        <v>0.97992859913495</v>
      </c>
      <c r="O37" s="2">
        <v>0.930629987948896</v>
      </c>
      <c r="P37" s="2">
        <v>0.71263232625389</v>
      </c>
      <c r="Q37" s="2">
        <v>0.996456038222955</v>
      </c>
    </row>
    <row r="38" ht="15.75" customHeight="1">
      <c r="A38" s="2" t="s">
        <v>176</v>
      </c>
      <c r="B38" s="2">
        <v>3.9231592369491E-4</v>
      </c>
      <c r="C38" s="2">
        <v>1.60541461362906E-4</v>
      </c>
      <c r="D38" s="2">
        <v>0.117572368874176</v>
      </c>
      <c r="E38" s="2">
        <v>0.999998705510271</v>
      </c>
      <c r="F38" s="2">
        <v>0.724374303400025</v>
      </c>
      <c r="G38" s="2">
        <v>0.98806909657192</v>
      </c>
      <c r="H38" s="2">
        <v>0.0899950079200227</v>
      </c>
      <c r="I38" s="2">
        <v>2.03203835485333E-4</v>
      </c>
      <c r="J38" s="2">
        <v>5.47619281909828E-6</v>
      </c>
      <c r="K38" s="2">
        <v>3.49846975548074E-5</v>
      </c>
      <c r="L38" s="2">
        <v>0.141173052637715</v>
      </c>
      <c r="M38" s="2">
        <v>0.00511641607199598</v>
      </c>
      <c r="N38" s="2">
        <v>0.0316940144902312</v>
      </c>
      <c r="O38" s="2">
        <v>0.667741600216155</v>
      </c>
      <c r="P38" s="2">
        <v>0.977558393170954</v>
      </c>
      <c r="Q38" s="2">
        <v>0.968382521943167</v>
      </c>
    </row>
    <row r="39" ht="15.75" customHeight="1">
      <c r="A39" s="2" t="s">
        <v>177</v>
      </c>
      <c r="B39" s="2">
        <v>1.79373989675553E-12</v>
      </c>
      <c r="C39" s="2">
        <v>1.07075681654578E-10</v>
      </c>
      <c r="D39" s="2">
        <v>1.93949678539695E-9</v>
      </c>
      <c r="E39" s="2">
        <v>0.323863459786359</v>
      </c>
      <c r="F39" s="2">
        <v>0.30878716135443</v>
      </c>
      <c r="G39" s="2">
        <v>0.997970144815719</v>
      </c>
      <c r="H39" s="2">
        <v>0.587362857258559</v>
      </c>
      <c r="I39" s="2">
        <v>3.78608255857671E-12</v>
      </c>
      <c r="J39" s="2">
        <v>3.61399798975981E-12</v>
      </c>
      <c r="K39" s="2">
        <v>5.24578158689337E-11</v>
      </c>
      <c r="L39" s="2">
        <v>4.94452256916134E-11</v>
      </c>
      <c r="M39" s="2">
        <v>4.69587702056629E-11</v>
      </c>
      <c r="N39" s="2">
        <v>8.84240236587175E-10</v>
      </c>
      <c r="O39" s="2">
        <v>0.999999995141228</v>
      </c>
      <c r="P39" s="2">
        <v>0.565310499414726</v>
      </c>
      <c r="Q39" s="2">
        <v>0.546098365615485</v>
      </c>
    </row>
    <row r="40" ht="15.75" customHeight="1">
      <c r="A40" s="2" t="s">
        <v>178</v>
      </c>
      <c r="B40" s="2">
        <v>0.202337761030573</v>
      </c>
      <c r="C40" s="2">
        <v>0.0199432074197921</v>
      </c>
      <c r="D40" s="2">
        <v>0.459194966161128</v>
      </c>
      <c r="E40" s="2">
        <v>0.7619272270044</v>
      </c>
      <c r="F40" s="2">
        <v>0.992746496429827</v>
      </c>
      <c r="G40" s="2">
        <v>0.999694526943395</v>
      </c>
      <c r="H40" s="2">
        <v>0.568440609218107</v>
      </c>
      <c r="I40" s="2">
        <v>7.88837089546801E-4</v>
      </c>
      <c r="J40" s="2">
        <v>0.0683488456981184</v>
      </c>
      <c r="K40" s="2">
        <v>0.0381697467134836</v>
      </c>
      <c r="L40" s="2">
        <v>0.0413053398278822</v>
      </c>
      <c r="M40" s="2">
        <v>0.791124924809693</v>
      </c>
      <c r="N40" s="2">
        <v>0.63441599574275</v>
      </c>
      <c r="O40" s="2">
        <v>0.427848622979581</v>
      </c>
      <c r="P40" s="2">
        <v>0.590601761243954</v>
      </c>
      <c r="Q40" s="2">
        <v>0.999772382013781</v>
      </c>
    </row>
    <row r="41" ht="15.75" customHeight="1">
      <c r="A41" s="2" t="s">
        <v>179</v>
      </c>
      <c r="B41" s="2">
        <v>4.0599660141217E-5</v>
      </c>
      <c r="C41" s="2">
        <v>9.54304280893492E-5</v>
      </c>
      <c r="D41" s="2">
        <v>0.0229244586535482</v>
      </c>
      <c r="E41" s="2">
        <v>0.999835782702237</v>
      </c>
      <c r="F41" s="2">
        <v>0.83193838723754</v>
      </c>
      <c r="G41" s="2">
        <v>0.416525502994842</v>
      </c>
      <c r="H41" s="2">
        <v>0.250931337237328</v>
      </c>
      <c r="I41" s="2">
        <v>1.78046650360253E-4</v>
      </c>
      <c r="J41" s="2">
        <v>5.35987377436875E-6</v>
      </c>
      <c r="K41" s="2">
        <v>1.03824109842776E-6</v>
      </c>
      <c r="L41" s="2">
        <v>0.040466578751134</v>
      </c>
      <c r="M41" s="2">
        <v>0.00128344236383182</v>
      </c>
      <c r="N41" s="2">
        <v>2.18783045495829E-4</v>
      </c>
      <c r="O41" s="2">
        <v>0.694368426286768</v>
      </c>
      <c r="P41" s="2">
        <v>0.28714846028649</v>
      </c>
      <c r="Q41" s="2">
        <v>0.978114076599643</v>
      </c>
    </row>
    <row r="42" ht="15.75" customHeight="1">
      <c r="A42" s="2" t="s">
        <v>180</v>
      </c>
      <c r="B42" s="2">
        <v>0.220962810502696</v>
      </c>
      <c r="C42" s="2">
        <v>0.0105770420408509</v>
      </c>
      <c r="D42" s="2">
        <v>0.817440902301348</v>
      </c>
      <c r="E42" s="2">
        <v>0.958905747190849</v>
      </c>
      <c r="F42" s="2">
        <v>0.995278515821887</v>
      </c>
      <c r="G42" s="2">
        <v>0.83589565838381</v>
      </c>
      <c r="H42" s="2">
        <v>0.150734805931299</v>
      </c>
      <c r="I42" s="2">
        <v>0.0681260564063706</v>
      </c>
      <c r="J42" s="2">
        <v>0.0341743783404534</v>
      </c>
      <c r="K42" s="2">
        <v>5.75718559403415E-4</v>
      </c>
      <c r="L42" s="2">
        <v>0.998480967246312</v>
      </c>
      <c r="M42" s="2">
        <v>0.977394642073091</v>
      </c>
      <c r="N42" s="2">
        <v>0.187721905876648</v>
      </c>
      <c r="O42" s="2">
        <v>0.999492459528016</v>
      </c>
      <c r="P42" s="2">
        <v>0.359359923229373</v>
      </c>
      <c r="Q42" s="2">
        <v>0.543034991389107</v>
      </c>
    </row>
    <row r="43" ht="15.75" customHeight="1">
      <c r="A43" s="2" t="s">
        <v>181</v>
      </c>
      <c r="B43" s="2">
        <v>3.73132209923355E-4</v>
      </c>
      <c r="C43" s="2">
        <v>1.44481166308275E-4</v>
      </c>
      <c r="D43" s="2">
        <v>0.651909710916543</v>
      </c>
      <c r="E43" s="2">
        <v>0.999999983337965</v>
      </c>
      <c r="F43" s="2">
        <v>0.528954094746622</v>
      </c>
      <c r="G43" s="2">
        <v>0.943026772083744</v>
      </c>
      <c r="H43" s="2">
        <v>0.0061510356844271</v>
      </c>
      <c r="I43" s="2">
        <v>1.5942743339159E-4</v>
      </c>
      <c r="J43" s="2">
        <v>2.3527336715512E-6</v>
      </c>
      <c r="K43" s="2">
        <v>1.63192493993769E-5</v>
      </c>
      <c r="L43" s="2">
        <v>0.67612919155311</v>
      </c>
      <c r="M43" s="2">
        <v>0.0352691730115314</v>
      </c>
      <c r="N43" s="2">
        <v>0.18754504014252</v>
      </c>
      <c r="O43" s="2">
        <v>0.504693879328859</v>
      </c>
      <c r="P43" s="2">
        <v>0.932222145921556</v>
      </c>
      <c r="Q43" s="2">
        <v>0.959472681024638</v>
      </c>
    </row>
    <row r="44" ht="15.75" customHeight="1">
      <c r="A44" s="2" t="s">
        <v>182</v>
      </c>
      <c r="B44" s="2">
        <v>2.12690421142889E-10</v>
      </c>
      <c r="C44" s="2">
        <v>2.21203322325891E-9</v>
      </c>
      <c r="D44" s="2">
        <v>1.31769755074007E-6</v>
      </c>
      <c r="E44" s="2">
        <v>0.946794003426905</v>
      </c>
      <c r="F44" s="2">
        <v>0.210579847992915</v>
      </c>
      <c r="G44" s="2">
        <v>0.978996874987645</v>
      </c>
      <c r="H44" s="2">
        <v>0.0499841530761959</v>
      </c>
      <c r="I44" s="2">
        <v>4.41286451824396E-10</v>
      </c>
      <c r="J44" s="2">
        <v>3.58874041594959E-11</v>
      </c>
      <c r="K44" s="2">
        <v>6.02640048974479E-10</v>
      </c>
      <c r="L44" s="2">
        <v>1.87487707248302E-7</v>
      </c>
      <c r="M44" s="2">
        <v>9.0410714470579E-9</v>
      </c>
      <c r="N44" s="2">
        <v>2.73469973555152E-7</v>
      </c>
      <c r="O44" s="2">
        <v>0.68272647020746</v>
      </c>
      <c r="P44" s="2">
        <v>0.999974131101908</v>
      </c>
      <c r="Q44" s="2">
        <v>0.575931300919951</v>
      </c>
    </row>
    <row r="45" ht="15.75" customHeight="1">
      <c r="A45" s="2" t="s">
        <v>183</v>
      </c>
      <c r="B45" s="2">
        <v>6.10137155717319E-8</v>
      </c>
      <c r="C45" s="2">
        <v>5.28544211897408E-6</v>
      </c>
      <c r="D45" s="2">
        <v>4.87039696676073E-5</v>
      </c>
      <c r="E45" s="2">
        <v>0.210205824118394</v>
      </c>
      <c r="F45" s="2">
        <v>0.324240108515321</v>
      </c>
      <c r="G45" s="2">
        <v>0.985837768390929</v>
      </c>
      <c r="H45" s="2">
        <v>0.934323839123375</v>
      </c>
      <c r="I45" s="2">
        <v>3.02227569637381E-8</v>
      </c>
      <c r="J45" s="2">
        <v>5.23430030430205E-8</v>
      </c>
      <c r="K45" s="2">
        <v>1.19183987423721E-6</v>
      </c>
      <c r="L45" s="2">
        <v>2.1327862331777E-7</v>
      </c>
      <c r="M45" s="2">
        <v>3.81333304488862E-7</v>
      </c>
      <c r="N45" s="2">
        <v>1.02769393707236E-5</v>
      </c>
      <c r="O45" s="2">
        <v>0.999789146286786</v>
      </c>
      <c r="P45" s="2">
        <v>0.538137035992243</v>
      </c>
      <c r="Q45" s="2">
        <v>0.701150362439357</v>
      </c>
    </row>
    <row r="46" ht="15.75" customHeight="1">
      <c r="A46" s="2" t="s">
        <v>184</v>
      </c>
      <c r="B46" s="2">
        <v>0.00117435539702801</v>
      </c>
      <c r="C46" s="2">
        <v>2.8030791520639E-4</v>
      </c>
      <c r="D46" s="2">
        <v>0.113508067313506</v>
      </c>
      <c r="E46" s="2">
        <v>0.999846928603975</v>
      </c>
      <c r="F46" s="2">
        <v>0.968393695547326</v>
      </c>
      <c r="G46" s="2">
        <v>0.958332917167719</v>
      </c>
      <c r="H46" s="2">
        <v>0.144784206660456</v>
      </c>
      <c r="I46" s="2">
        <v>5.20496505951651E-4</v>
      </c>
      <c r="J46" s="2">
        <v>4.15120687727866E-5</v>
      </c>
      <c r="K46" s="2">
        <v>3.6511611387402E-5</v>
      </c>
      <c r="L46" s="2">
        <v>0.181414162922582</v>
      </c>
      <c r="M46" s="2">
        <v>0.0214100465782279</v>
      </c>
      <c r="N46" s="2">
        <v>0.0189554225877407</v>
      </c>
      <c r="O46" s="2">
        <v>0.903150019262827</v>
      </c>
      <c r="P46" s="2">
        <v>0.883352046167087</v>
      </c>
      <c r="Q46" s="2">
        <v>0.99999993206684</v>
      </c>
    </row>
    <row r="47" ht="15.75" customHeight="1">
      <c r="A47" s="2" t="s">
        <v>185</v>
      </c>
      <c r="B47" s="2">
        <v>1.0</v>
      </c>
      <c r="C47" s="2">
        <v>0.949619702261845</v>
      </c>
      <c r="D47" s="2">
        <v>0.999999953926502</v>
      </c>
      <c r="E47" s="2">
        <v>0.629876994534969</v>
      </c>
      <c r="F47" s="2">
        <v>0.990591580488827</v>
      </c>
      <c r="G47" s="2">
        <v>0.618478899361522</v>
      </c>
      <c r="H47" s="2">
        <v>0.937185907417815</v>
      </c>
      <c r="I47" s="2">
        <v>0.981388340281312</v>
      </c>
      <c r="J47" s="2">
        <v>0.999736525550678</v>
      </c>
      <c r="K47" s="2">
        <v>0.979090646592224</v>
      </c>
      <c r="L47" s="2">
        <v>0.599693406494376</v>
      </c>
      <c r="M47" s="2">
        <v>0.986524834771716</v>
      </c>
      <c r="N47" s="2">
        <v>0.588252249753251</v>
      </c>
      <c r="O47" s="2">
        <v>0.923167630665726</v>
      </c>
      <c r="P47" s="2">
        <v>0.999999999642859</v>
      </c>
      <c r="Q47" s="2">
        <v>0.917324323103488</v>
      </c>
    </row>
    <row r="48" ht="15.75" customHeight="1">
      <c r="A48" s="2" t="s">
        <v>186</v>
      </c>
      <c r="B48" s="2">
        <v>1.0</v>
      </c>
      <c r="C48" s="2">
        <v>0.921710260126556</v>
      </c>
      <c r="D48" s="2">
        <v>0.446223306892654</v>
      </c>
      <c r="E48" s="2">
        <v>0.989210044354944</v>
      </c>
      <c r="F48" s="2">
        <v>0.843567807095866</v>
      </c>
      <c r="G48" s="2">
        <v>0.629531864577453</v>
      </c>
      <c r="H48" s="2">
        <v>0.945065070981493</v>
      </c>
      <c r="I48" s="2">
        <v>0.999054625527699</v>
      </c>
      <c r="J48" s="2">
        <v>0.999946624862259</v>
      </c>
      <c r="K48" s="2">
        <v>0.990887569912351</v>
      </c>
      <c r="L48" s="2">
        <v>0.805841737900714</v>
      </c>
      <c r="M48" s="2">
        <v>0.981532256266885</v>
      </c>
      <c r="N48" s="2">
        <v>0.999612667880934</v>
      </c>
      <c r="O48" s="2">
        <v>0.992369971151081</v>
      </c>
      <c r="P48" s="2">
        <v>0.9284685433096</v>
      </c>
      <c r="Q48" s="2">
        <v>0.998739284800675</v>
      </c>
    </row>
    <row r="49" ht="15.75" customHeight="1">
      <c r="A49" s="2" t="s">
        <v>187</v>
      </c>
      <c r="B49" s="2">
        <v>1.0</v>
      </c>
      <c r="C49" s="2">
        <v>0.999688017977435</v>
      </c>
      <c r="D49" s="2">
        <v>0.185232149555422</v>
      </c>
      <c r="E49" s="2">
        <v>0.996334644008241</v>
      </c>
      <c r="F49" s="2">
        <v>0.868446237380317</v>
      </c>
      <c r="G49" s="2">
        <v>0.957319986339743</v>
      </c>
      <c r="H49" s="2">
        <v>0.107561111747207</v>
      </c>
      <c r="I49" s="2">
        <v>0.999956780460909</v>
      </c>
      <c r="J49" s="2">
        <v>0.721385413463314</v>
      </c>
      <c r="K49" s="2">
        <v>0.865377078779417</v>
      </c>
      <c r="L49" s="2">
        <v>0.0727120629199484</v>
      </c>
      <c r="M49" s="2">
        <v>0.775784979517947</v>
      </c>
      <c r="N49" s="2">
        <v>0.610019743282685</v>
      </c>
      <c r="O49" s="2">
        <v>0.604617488701951</v>
      </c>
      <c r="P49" s="2">
        <v>0.771050324749439</v>
      </c>
      <c r="Q49" s="2">
        <v>0.999724531434243</v>
      </c>
    </row>
    <row r="50" ht="15.75" customHeight="1">
      <c r="A50" s="2" t="s">
        <v>188</v>
      </c>
      <c r="B50" s="2">
        <v>1.0</v>
      </c>
      <c r="C50" s="2">
        <v>0.901077649065906</v>
      </c>
      <c r="D50" s="2">
        <v>0.442954787930746</v>
      </c>
      <c r="E50" s="2">
        <v>0.999170556277087</v>
      </c>
      <c r="F50" s="2">
        <v>0.512814352213083</v>
      </c>
      <c r="G50" s="2">
        <v>0.809550846202933</v>
      </c>
      <c r="H50" s="2">
        <v>0.073988291090332</v>
      </c>
      <c r="I50" s="2">
        <v>0.732568561970873</v>
      </c>
      <c r="J50" s="2">
        <v>0.0940987479688902</v>
      </c>
      <c r="K50" s="2">
        <v>0.239456214277028</v>
      </c>
      <c r="L50" s="2">
        <v>0.657426355571747</v>
      </c>
      <c r="M50" s="2">
        <v>0.9999963144787</v>
      </c>
      <c r="N50" s="2">
        <v>0.988132127746059</v>
      </c>
      <c r="O50" s="2">
        <v>0.727437848615382</v>
      </c>
      <c r="P50" s="2">
        <v>0.944472993576383</v>
      </c>
      <c r="Q50" s="2">
        <v>0.995472281546859</v>
      </c>
    </row>
    <row r="51" ht="15.75" customHeight="1">
      <c r="A51" s="2" t="s">
        <v>189</v>
      </c>
      <c r="B51" s="2">
        <v>0.0103245682416883</v>
      </c>
      <c r="C51" s="2">
        <v>0.0232696303613436</v>
      </c>
      <c r="D51" s="2">
        <v>0.361676807470247</v>
      </c>
      <c r="E51" s="2">
        <v>0.999767832442474</v>
      </c>
      <c r="F51" s="2">
        <v>0.331970333020217</v>
      </c>
      <c r="G51" s="2">
        <v>0.643415447156616</v>
      </c>
      <c r="H51" s="2">
        <v>0.715981745087277</v>
      </c>
      <c r="I51" s="2">
        <v>0.0427523920422747</v>
      </c>
      <c r="J51" s="2">
        <v>1.50091217741899E-4</v>
      </c>
      <c r="K51" s="2">
        <v>5.65063940838328E-4</v>
      </c>
      <c r="L51" s="2">
        <v>0.516902891614533</v>
      </c>
      <c r="M51" s="2">
        <v>0.00492844441502782</v>
      </c>
      <c r="N51" s="2">
        <v>0.0176160506396627</v>
      </c>
      <c r="O51" s="2">
        <v>0.214002950618238</v>
      </c>
      <c r="P51" s="2">
        <v>0.477095331355136</v>
      </c>
      <c r="Q51" s="2">
        <v>0.994005074386185</v>
      </c>
    </row>
    <row r="52" ht="15.75" customHeight="1">
      <c r="A52" s="2" t="s">
        <v>190</v>
      </c>
      <c r="B52" s="2">
        <v>1.48649543174128E-6</v>
      </c>
      <c r="C52" s="2">
        <v>8.04107695022704E-5</v>
      </c>
      <c r="D52" s="2">
        <v>0.0124083395359558</v>
      </c>
      <c r="E52" s="2">
        <v>0.966104456654337</v>
      </c>
      <c r="F52" s="2">
        <v>0.0512758485573873</v>
      </c>
      <c r="G52" s="2">
        <v>0.212027794836128</v>
      </c>
      <c r="H52" s="2">
        <v>0.34046976152116</v>
      </c>
      <c r="I52" s="2">
        <v>1.18973301549419E-5</v>
      </c>
      <c r="J52" s="2">
        <v>7.14218409969547E-8</v>
      </c>
      <c r="K52" s="2">
        <v>3.3705822355401E-7</v>
      </c>
      <c r="L52" s="2">
        <v>0.00182863641664155</v>
      </c>
      <c r="M52" s="2">
        <v>6.94489573460633E-6</v>
      </c>
      <c r="N52" s="2">
        <v>3.92435576096473E-5</v>
      </c>
      <c r="O52" s="2">
        <v>0.237531259329213</v>
      </c>
      <c r="P52" s="2">
        <v>0.629803261517536</v>
      </c>
      <c r="Q52" s="2">
        <v>0.976761230329821</v>
      </c>
    </row>
    <row r="53" ht="15.75" customHeight="1">
      <c r="A53" s="2" t="s">
        <v>191</v>
      </c>
      <c r="B53" s="2">
        <v>0.00140537545425126</v>
      </c>
      <c r="C53" s="2">
        <v>0.0392028930019576</v>
      </c>
      <c r="D53" s="2">
        <v>3.97423391423901E-5</v>
      </c>
      <c r="E53" s="2">
        <v>0.996521312134781</v>
      </c>
      <c r="F53" s="2">
        <v>0.796961374553391</v>
      </c>
      <c r="G53" s="2">
        <v>0.999999932979097</v>
      </c>
      <c r="H53" s="2">
        <v>0.0824325669476897</v>
      </c>
      <c r="I53" s="2">
        <v>0.106523828858331</v>
      </c>
      <c r="J53" s="2">
        <v>0.408164307713684</v>
      </c>
      <c r="K53" s="2">
        <v>0.0440106060594444</v>
      </c>
      <c r="L53" s="2">
        <v>1.27511275925474E-4</v>
      </c>
      <c r="M53" s="2">
        <v>9.05408226198001E-4</v>
      </c>
      <c r="N53" s="2">
        <v>4.51766743053694E-5</v>
      </c>
      <c r="O53" s="2">
        <v>0.965868272825282</v>
      </c>
      <c r="P53" s="2">
        <v>0.998003446315053</v>
      </c>
      <c r="Q53" s="2">
        <v>0.823476895210047</v>
      </c>
    </row>
    <row r="54" ht="15.75" customHeight="1">
      <c r="A54" s="2" t="s">
        <v>192</v>
      </c>
      <c r="B54" s="2">
        <v>1.0</v>
      </c>
      <c r="C54" s="2">
        <v>0.371854464888225</v>
      </c>
      <c r="D54" s="2">
        <v>0.961428932198638</v>
      </c>
      <c r="E54" s="2">
        <v>0.753668900579443</v>
      </c>
      <c r="F54" s="2">
        <v>0.99973851843986</v>
      </c>
      <c r="G54" s="2">
        <v>0.422213327109301</v>
      </c>
      <c r="H54" s="2">
        <v>0.84114974505558</v>
      </c>
      <c r="I54" s="2">
        <v>0.986028345233125</v>
      </c>
      <c r="J54" s="2">
        <v>0.532751618484604</v>
      </c>
      <c r="K54" s="2">
        <v>0.999998936881966</v>
      </c>
      <c r="L54" s="2">
        <v>0.994107921861858</v>
      </c>
      <c r="M54" s="2">
        <v>0.993942532095659</v>
      </c>
      <c r="N54" s="2">
        <v>0.880736292693113</v>
      </c>
      <c r="O54" s="2">
        <v>0.887191687000877</v>
      </c>
      <c r="P54" s="2">
        <v>0.993038001636518</v>
      </c>
      <c r="Q54" s="2">
        <v>0.589267123904014</v>
      </c>
    </row>
    <row r="55" ht="15.75" customHeight="1">
      <c r="A55" s="2" t="s">
        <v>193</v>
      </c>
      <c r="B55" s="2">
        <v>0.0508025537025084</v>
      </c>
      <c r="C55" s="2">
        <v>0.0518209897796423</v>
      </c>
      <c r="D55" s="2">
        <v>0.497182560600557</v>
      </c>
      <c r="E55" s="2">
        <v>0.966587340849311</v>
      </c>
      <c r="F55" s="2">
        <v>0.621790649351764</v>
      </c>
      <c r="G55" s="2">
        <v>0.586594911788922</v>
      </c>
      <c r="H55" s="2">
        <v>0.783823671733147</v>
      </c>
      <c r="I55" s="2">
        <v>0.238422714993838</v>
      </c>
      <c r="J55" s="2">
        <v>0.00126530468465458</v>
      </c>
      <c r="K55" s="2">
        <v>0.00109884142114014</v>
      </c>
      <c r="L55" s="2">
        <v>0.917138161344893</v>
      </c>
      <c r="M55" s="2">
        <v>0.028099614681512</v>
      </c>
      <c r="N55" s="2">
        <v>0.0246948759868628</v>
      </c>
      <c r="O55" s="2">
        <v>0.208263642306608</v>
      </c>
      <c r="P55" s="2">
        <v>0.188409759570554</v>
      </c>
      <c r="Q55" s="2">
        <v>0.999999901358761</v>
      </c>
    </row>
    <row r="56" ht="15.75" customHeight="1">
      <c r="A56" s="2" t="s">
        <v>194</v>
      </c>
      <c r="B56" s="2">
        <v>0.00253331935343204</v>
      </c>
      <c r="C56" s="2">
        <v>0.00101240855309248</v>
      </c>
      <c r="D56" s="2">
        <v>0.16997010663852</v>
      </c>
      <c r="E56" s="2">
        <v>0.981217314391434</v>
      </c>
      <c r="F56" s="2">
        <v>0.864032619585039</v>
      </c>
      <c r="G56" s="2">
        <v>0.859686137408135</v>
      </c>
      <c r="H56" s="2">
        <v>0.248217156573341</v>
      </c>
      <c r="I56" s="2">
        <v>0.00550230159763654</v>
      </c>
      <c r="J56" s="2">
        <v>6.25701769497722E-5</v>
      </c>
      <c r="K56" s="2">
        <v>6.10494598252131E-5</v>
      </c>
      <c r="L56" s="2">
        <v>0.491390928420517</v>
      </c>
      <c r="M56" s="2">
        <v>0.0156314410995075</v>
      </c>
      <c r="N56" s="2">
        <v>0.0152682575338499</v>
      </c>
      <c r="O56" s="2">
        <v>0.471672725785262</v>
      </c>
      <c r="P56" s="2">
        <v>0.46572659409075</v>
      </c>
      <c r="Q56" s="2">
        <v>0.999999999982959</v>
      </c>
    </row>
    <row r="57" ht="15.75" customHeight="1">
      <c r="A57" s="2" t="s">
        <v>195</v>
      </c>
      <c r="B57" s="2">
        <v>2.13487612246614E-4</v>
      </c>
      <c r="C57" s="2">
        <v>2.54623753827121E-4</v>
      </c>
      <c r="D57" s="2">
        <v>0.0781766114796322</v>
      </c>
      <c r="E57" s="2">
        <v>0.999981257624503</v>
      </c>
      <c r="F57" s="2">
        <v>0.739223918568005</v>
      </c>
      <c r="G57" s="2">
        <v>0.6631058495446</v>
      </c>
      <c r="H57" s="2">
        <v>0.189345217324736</v>
      </c>
      <c r="I57" s="2">
        <v>3.81537854597158E-4</v>
      </c>
      <c r="J57" s="2">
        <v>9.03294340703908E-6</v>
      </c>
      <c r="K57" s="2">
        <v>6.66314197528273E-6</v>
      </c>
      <c r="L57" s="2">
        <v>0.108641097413758</v>
      </c>
      <c r="M57" s="2">
        <v>0.00331870709272575</v>
      </c>
      <c r="N57" s="2">
        <v>0.00241895301876627</v>
      </c>
      <c r="O57" s="2">
        <v>0.642178321531793</v>
      </c>
      <c r="P57" s="2">
        <v>0.562631340741106</v>
      </c>
      <c r="Q57" s="2">
        <v>0.999994198400951</v>
      </c>
    </row>
    <row r="58" ht="15.75" customHeight="1">
      <c r="A58" s="2" t="s">
        <v>196</v>
      </c>
      <c r="B58" s="2">
        <v>1.0</v>
      </c>
      <c r="C58" s="2">
        <v>0.999999991158424</v>
      </c>
      <c r="D58" s="2">
        <v>0.228434768451734</v>
      </c>
      <c r="E58" s="2">
        <v>0.999999626378435</v>
      </c>
      <c r="F58" s="2">
        <v>0.759901691654821</v>
      </c>
      <c r="G58" s="2">
        <v>0.908256525187659</v>
      </c>
      <c r="H58" s="2">
        <v>0.242353597481861</v>
      </c>
      <c r="I58" s="2">
        <v>0.999999984725354</v>
      </c>
      <c r="J58" s="2">
        <v>0.779058144094649</v>
      </c>
      <c r="K58" s="2">
        <v>0.9198647075919</v>
      </c>
      <c r="L58" s="2">
        <v>0.258582988067667</v>
      </c>
      <c r="M58" s="2">
        <v>0.923051799761881</v>
      </c>
      <c r="N58" s="2">
        <v>0.784492664274758</v>
      </c>
      <c r="O58" s="2">
        <v>0.799683704724563</v>
      </c>
      <c r="P58" s="2">
        <v>0.931706133067509</v>
      </c>
      <c r="Q58" s="2">
        <v>0.999444832744588</v>
      </c>
    </row>
    <row r="59" ht="15.75" customHeight="1">
      <c r="A59" s="2" t="s">
        <v>197</v>
      </c>
      <c r="B59" s="2">
        <v>1.0</v>
      </c>
      <c r="C59" s="2">
        <v>0.956524865373376</v>
      </c>
      <c r="D59" s="2">
        <v>0.136807481397886</v>
      </c>
      <c r="E59" s="2">
        <v>0.998988663964465</v>
      </c>
      <c r="F59" s="2">
        <v>0.26732868989534</v>
      </c>
      <c r="G59" s="2">
        <v>0.930676300066333</v>
      </c>
      <c r="H59" s="2">
        <v>0.0232184013044054</v>
      </c>
      <c r="I59" s="2">
        <v>0.827771352974601</v>
      </c>
      <c r="J59" s="2">
        <v>0.0538939233740867</v>
      </c>
      <c r="K59" s="2">
        <v>0.492977448099887</v>
      </c>
      <c r="L59" s="2">
        <v>0.262217395594489</v>
      </c>
      <c r="M59" s="2">
        <v>0.998821306555871</v>
      </c>
      <c r="N59" s="2">
        <v>0.574208575999542</v>
      </c>
      <c r="O59" s="2">
        <v>0.456595651099167</v>
      </c>
      <c r="P59" s="2">
        <v>0.991751087765359</v>
      </c>
      <c r="Q59" s="2">
        <v>0.797080716950644</v>
      </c>
    </row>
    <row r="60" ht="15.75" customHeight="1">
      <c r="A60" s="2" t="s">
        <v>198</v>
      </c>
      <c r="B60" s="2">
        <v>1.0</v>
      </c>
      <c r="C60" s="2">
        <v>0.778394347354296</v>
      </c>
      <c r="D60" s="2">
        <v>0.999407391161417</v>
      </c>
      <c r="E60" s="2">
        <v>0.991110607470644</v>
      </c>
      <c r="F60" s="2">
        <v>0.998867075423526</v>
      </c>
      <c r="G60" s="2">
        <v>0.975454874244128</v>
      </c>
      <c r="H60" s="2">
        <v>0.92086095505932</v>
      </c>
      <c r="I60" s="2">
        <v>0.977275542098064</v>
      </c>
      <c r="J60" s="2">
        <v>0.554274589956373</v>
      </c>
      <c r="K60" s="2">
        <v>0.349419063552467</v>
      </c>
      <c r="L60" s="2">
        <v>0.999832901702898</v>
      </c>
      <c r="M60" s="2">
        <v>0.979172457686022</v>
      </c>
      <c r="N60" s="2">
        <v>0.890238854885539</v>
      </c>
      <c r="O60" s="2">
        <v>0.925264964354767</v>
      </c>
      <c r="P60" s="2">
        <v>0.771421457010348</v>
      </c>
      <c r="Q60" s="2">
        <v>0.999129946531712</v>
      </c>
    </row>
    <row r="61" ht="15.75" customHeight="1">
      <c r="A61" s="2" t="s">
        <v>199</v>
      </c>
      <c r="B61" s="2">
        <v>6.60933396619585E-5</v>
      </c>
      <c r="C61" s="2">
        <v>2.95139697687463E-4</v>
      </c>
      <c r="D61" s="2">
        <v>0.158122963193915</v>
      </c>
      <c r="E61" s="2">
        <v>0.937900075789316</v>
      </c>
      <c r="F61" s="2">
        <v>0.367867658218487</v>
      </c>
      <c r="G61" s="2">
        <v>0.445157915038444</v>
      </c>
      <c r="H61" s="2">
        <v>0.107749396798963</v>
      </c>
      <c r="I61" s="2">
        <v>3.1215757676617E-5</v>
      </c>
      <c r="J61" s="2">
        <v>2.40333744161436E-6</v>
      </c>
      <c r="K61" s="2">
        <v>3.31569933798015E-6</v>
      </c>
      <c r="L61" s="2">
        <v>0.0232382047153435</v>
      </c>
      <c r="M61" s="2">
        <v>0.00172145266132018</v>
      </c>
      <c r="N61" s="2">
        <v>0.00242648091873487</v>
      </c>
      <c r="O61" s="2">
        <v>0.881337144255815</v>
      </c>
      <c r="P61" s="2">
        <v>0.929488823738642</v>
      </c>
      <c r="Q61" s="2">
        <v>0.99999146545205</v>
      </c>
    </row>
    <row r="62" ht="15.75" customHeight="1">
      <c r="A62" s="2" t="s">
        <v>200</v>
      </c>
      <c r="B62" s="2">
        <v>1.0</v>
      </c>
      <c r="C62" s="2">
        <v>0.878242528167938</v>
      </c>
      <c r="D62" s="2">
        <v>0.393533566130079</v>
      </c>
      <c r="E62" s="2">
        <v>0.995236424363912</v>
      </c>
      <c r="F62" s="2">
        <v>0.999762200460325</v>
      </c>
      <c r="G62" s="2">
        <v>0.996353809423374</v>
      </c>
      <c r="H62" s="2">
        <v>0.951754073966085</v>
      </c>
      <c r="I62" s="2">
        <v>0.60215541185086</v>
      </c>
      <c r="J62" s="2">
        <v>0.743945785316711</v>
      </c>
      <c r="K62" s="2">
        <v>0.619625455807777</v>
      </c>
      <c r="L62" s="2">
        <v>0.172999934344651</v>
      </c>
      <c r="M62" s="2">
        <v>0.260202073337565</v>
      </c>
      <c r="N62" s="2">
        <v>0.182055349823182</v>
      </c>
      <c r="O62" s="2">
        <v>0.999882595471043</v>
      </c>
      <c r="P62" s="2">
        <v>0.999999997015375</v>
      </c>
      <c r="Q62" s="2">
        <v>0.999937383477959</v>
      </c>
    </row>
    <row r="63" ht="15.75" customHeight="1">
      <c r="A63" s="2" t="s">
        <v>201</v>
      </c>
      <c r="B63" s="2">
        <v>1.0</v>
      </c>
      <c r="C63" s="2">
        <v>0.043251904590806</v>
      </c>
      <c r="D63" s="2">
        <v>0.310927884318587</v>
      </c>
      <c r="E63" s="2">
        <v>0.951714499509739</v>
      </c>
      <c r="F63" s="2">
        <v>0.999796664210631</v>
      </c>
      <c r="G63" s="2">
        <v>0.896729876726227</v>
      </c>
      <c r="H63" s="2">
        <v>0.899908142064098</v>
      </c>
      <c r="I63" s="2">
        <v>0.234259597716569</v>
      </c>
      <c r="J63" s="2">
        <v>0.075952050693499</v>
      </c>
      <c r="K63" s="2">
        <v>0.315113138802175</v>
      </c>
      <c r="L63" s="2">
        <v>0.804573814925753</v>
      </c>
      <c r="M63" s="2">
        <v>0.452179605398168</v>
      </c>
      <c r="N63" s="2">
        <v>0.88758906085219</v>
      </c>
      <c r="O63" s="2">
        <v>0.990196742785388</v>
      </c>
      <c r="P63" s="2">
        <v>0.999965782616789</v>
      </c>
      <c r="Q63" s="2">
        <v>0.967887922970507</v>
      </c>
    </row>
    <row r="64" ht="15.75" customHeight="1">
      <c r="A64" s="2" t="s">
        <v>202</v>
      </c>
      <c r="B64" s="2">
        <v>1.0</v>
      </c>
      <c r="C64" s="2">
        <v>0.883892960009475</v>
      </c>
      <c r="D64" s="2">
        <v>0.907226674133558</v>
      </c>
      <c r="E64" s="2">
        <v>0.999431983449922</v>
      </c>
      <c r="F64" s="2">
        <v>0.875898010545927</v>
      </c>
      <c r="G64" s="2">
        <v>0.730760554692329</v>
      </c>
      <c r="H64" s="2">
        <v>0.999999835155426</v>
      </c>
      <c r="I64" s="2">
        <v>0.721502769879077</v>
      </c>
      <c r="J64" s="2">
        <v>0.99999999947745</v>
      </c>
      <c r="K64" s="2">
        <v>0.999555373296483</v>
      </c>
      <c r="L64" s="2">
        <v>0.75739575240391</v>
      </c>
      <c r="M64" s="2">
        <v>0.999999350052055</v>
      </c>
      <c r="N64" s="2">
        <v>0.998909411997754</v>
      </c>
      <c r="O64" s="2">
        <v>0.709841543273544</v>
      </c>
      <c r="P64" s="2">
        <v>0.532492227881028</v>
      </c>
      <c r="Q64" s="2">
        <v>0.999678579647022</v>
      </c>
    </row>
    <row r="65" ht="15.75" customHeight="1">
      <c r="A65" s="2" t="s">
        <v>203</v>
      </c>
      <c r="B65" s="2">
        <v>1.0</v>
      </c>
      <c r="C65" s="2">
        <v>0.502648114056984</v>
      </c>
      <c r="D65" s="2">
        <v>0.991670576837655</v>
      </c>
      <c r="E65" s="2">
        <v>0.968850717680228</v>
      </c>
      <c r="F65" s="2">
        <v>0.767952018889678</v>
      </c>
      <c r="G65" s="2">
        <v>0.710660977534971</v>
      </c>
      <c r="H65" s="2">
        <v>0.835998184881381</v>
      </c>
      <c r="I65" s="2">
        <v>0.915886748306379</v>
      </c>
      <c r="J65" s="2">
        <v>0.0495937933894641</v>
      </c>
      <c r="K65" s="2">
        <v>0.0397984070326223</v>
      </c>
      <c r="L65" s="2">
        <v>0.999949147050987</v>
      </c>
      <c r="M65" s="2">
        <v>0.424374560757858</v>
      </c>
      <c r="N65" s="2">
        <v>0.369023926146386</v>
      </c>
      <c r="O65" s="2">
        <v>0.318870984147655</v>
      </c>
      <c r="P65" s="2">
        <v>0.272235443848063</v>
      </c>
      <c r="Q65" s="2">
        <v>0.999998291361721</v>
      </c>
    </row>
    <row r="66" ht="15.75" customHeight="1">
      <c r="A66" s="2" t="s">
        <v>204</v>
      </c>
      <c r="B66" s="2">
        <v>0.00633657030170889</v>
      </c>
      <c r="C66" s="2">
        <v>0.0014425683566216</v>
      </c>
      <c r="D66" s="2">
        <v>0.0547344031570429</v>
      </c>
      <c r="E66" s="2">
        <v>0.785788656928353</v>
      </c>
      <c r="F66" s="2">
        <v>0.983716103021082</v>
      </c>
      <c r="G66" s="2">
        <v>0.983043959467978</v>
      </c>
      <c r="H66" s="2">
        <v>0.638715436427743</v>
      </c>
      <c r="I66" s="2">
        <v>0.0313950792450212</v>
      </c>
      <c r="J66" s="2">
        <v>2.75867412149911E-4</v>
      </c>
      <c r="K66" s="2">
        <v>2.71716188957938E-4</v>
      </c>
      <c r="L66" s="2">
        <v>0.510338361498735</v>
      </c>
      <c r="M66" s="2">
        <v>0.0120975587766277</v>
      </c>
      <c r="N66" s="2">
        <v>0.0119240151973927</v>
      </c>
      <c r="O66" s="2">
        <v>0.391475477533607</v>
      </c>
      <c r="P66" s="2">
        <v>0.388141520224229</v>
      </c>
      <c r="Q66" s="2">
        <v>0.999999999998647</v>
      </c>
    </row>
    <row r="67" ht="15.75" customHeight="1">
      <c r="A67" s="2" t="s">
        <v>205</v>
      </c>
      <c r="B67" s="2">
        <v>0.00123525480393884</v>
      </c>
      <c r="C67" s="2">
        <v>8.25348963366612E-4</v>
      </c>
      <c r="D67" s="2">
        <v>0.158700580982841</v>
      </c>
      <c r="E67" s="2">
        <v>0.990165789495406</v>
      </c>
      <c r="F67" s="2">
        <v>0.820917102712825</v>
      </c>
      <c r="G67" s="2">
        <v>0.706976889396634</v>
      </c>
      <c r="H67" s="2">
        <v>0.230207030161227</v>
      </c>
      <c r="I67" s="2">
        <v>0.00359289171604826</v>
      </c>
      <c r="J67" s="2">
        <v>4.07346137804021E-5</v>
      </c>
      <c r="K67" s="2">
        <v>2.45586695238886E-5</v>
      </c>
      <c r="L67" s="2">
        <v>0.415560441939607</v>
      </c>
      <c r="M67" s="2">
        <v>0.0114861014141538</v>
      </c>
      <c r="N67" s="2">
        <v>0.00697516117839436</v>
      </c>
      <c r="O67" s="2">
        <v>0.471122749576724</v>
      </c>
      <c r="P67" s="2">
        <v>0.354577867862099</v>
      </c>
      <c r="Q67" s="2">
        <v>0.999936064004807</v>
      </c>
    </row>
    <row r="68" ht="15.75" customHeight="1">
      <c r="A68" s="2" t="s">
        <v>206</v>
      </c>
      <c r="B68" s="2">
        <v>1.36823988282078E-4</v>
      </c>
      <c r="C68" s="2">
        <v>1.75139064435448E-4</v>
      </c>
      <c r="D68" s="2">
        <v>0.127902531067174</v>
      </c>
      <c r="E68" s="2">
        <v>0.999475471857663</v>
      </c>
      <c r="F68" s="2">
        <v>0.61130692791548</v>
      </c>
      <c r="G68" s="2">
        <v>0.585581881395375</v>
      </c>
      <c r="H68" s="2">
        <v>0.0884942380924272</v>
      </c>
      <c r="I68" s="2">
        <v>3.87747944125327E-4</v>
      </c>
      <c r="J68" s="2">
        <v>3.83801604664225E-6</v>
      </c>
      <c r="K68" s="2">
        <v>3.48431369967539E-6</v>
      </c>
      <c r="L68" s="2">
        <v>0.228842696223537</v>
      </c>
      <c r="M68" s="2">
        <v>0.00360401659739007</v>
      </c>
      <c r="N68" s="2">
        <v>0.00325531013097469</v>
      </c>
      <c r="O68" s="2">
        <v>0.418246709045763</v>
      </c>
      <c r="P68" s="2">
        <v>0.395109304784846</v>
      </c>
      <c r="Q68" s="2">
        <v>0.99999997946119</v>
      </c>
    </row>
    <row r="69" ht="15.75" customHeight="1">
      <c r="A69" s="2" t="s">
        <v>207</v>
      </c>
      <c r="B69" s="2">
        <v>6.45290147716015E-7</v>
      </c>
      <c r="C69" s="2">
        <v>3.82693216927077E-6</v>
      </c>
      <c r="D69" s="2">
        <v>0.00168349044743465</v>
      </c>
      <c r="E69" s="2">
        <v>0.99694692474768</v>
      </c>
      <c r="F69" s="2">
        <v>0.596109457488163</v>
      </c>
      <c r="G69" s="2">
        <v>0.492294764516347</v>
      </c>
      <c r="H69" s="2">
        <v>0.160906092383936</v>
      </c>
      <c r="I69" s="2">
        <v>1.3195152238632E-6</v>
      </c>
      <c r="J69" s="2">
        <v>1.05978351205849E-7</v>
      </c>
      <c r="K69" s="2">
        <v>7.41060883768796E-8</v>
      </c>
      <c r="L69" s="2">
        <v>5.34004759152218E-4</v>
      </c>
      <c r="M69" s="2">
        <v>3.16968742524182E-5</v>
      </c>
      <c r="N69" s="2">
        <v>2.10595075399445E-5</v>
      </c>
      <c r="O69" s="2">
        <v>0.854574658899159</v>
      </c>
      <c r="P69" s="2">
        <v>0.770413311025197</v>
      </c>
      <c r="Q69" s="2">
        <v>0.999977399618484</v>
      </c>
    </row>
    <row r="70" ht="15.75" customHeight="1">
      <c r="A70" s="2" t="s">
        <v>208</v>
      </c>
      <c r="B70" s="2">
        <v>1.0</v>
      </c>
      <c r="C70" s="2">
        <v>0.926079961939266</v>
      </c>
      <c r="D70" s="2">
        <v>0.982831563397232</v>
      </c>
      <c r="E70" s="2">
        <v>0.95505140683794</v>
      </c>
      <c r="F70" s="2">
        <v>0.916412218909014</v>
      </c>
      <c r="G70" s="2">
        <v>0.895707848645653</v>
      </c>
      <c r="H70" s="2">
        <v>0.583468622832425</v>
      </c>
      <c r="I70" s="2">
        <v>0.47961971553113</v>
      </c>
      <c r="J70" s="2">
        <v>0.397877367025842</v>
      </c>
      <c r="K70" s="2">
        <v>0.365799681680949</v>
      </c>
      <c r="L70" s="2">
        <v>0.999976887584229</v>
      </c>
      <c r="M70" s="2">
        <v>0.999539371418201</v>
      </c>
      <c r="N70" s="2">
        <v>0.998927728953972</v>
      </c>
      <c r="O70" s="2">
        <v>0.999990500549214</v>
      </c>
      <c r="P70" s="2">
        <v>0.999946203221347</v>
      </c>
      <c r="Q70" s="2">
        <v>0.999999876766966</v>
      </c>
    </row>
    <row r="71" ht="15.75" customHeight="1">
      <c r="A71" s="2" t="s">
        <v>209</v>
      </c>
      <c r="B71" s="2">
        <v>0.119556001827507</v>
      </c>
      <c r="C71" s="2">
        <v>0.042472864580789</v>
      </c>
      <c r="D71" s="2">
        <v>0.560826954851105</v>
      </c>
      <c r="E71" s="2">
        <v>0.999474421379096</v>
      </c>
      <c r="F71" s="2">
        <v>0.825123124060474</v>
      </c>
      <c r="G71" s="2">
        <v>0.818847953157558</v>
      </c>
      <c r="H71" s="2">
        <v>0.67156391922115</v>
      </c>
      <c r="I71" s="2">
        <v>0.0206317933864515</v>
      </c>
      <c r="J71" s="2">
        <v>0.00244421308673282</v>
      </c>
      <c r="K71" s="2">
        <v>0.00236827572687759</v>
      </c>
      <c r="L71" s="2">
        <v>0.373380901433642</v>
      </c>
      <c r="M71" s="2">
        <v>0.0766227865048075</v>
      </c>
      <c r="N71" s="2">
        <v>0.0746156980960467</v>
      </c>
      <c r="O71" s="2">
        <v>0.944421717731538</v>
      </c>
      <c r="P71" s="2">
        <v>0.941129002957867</v>
      </c>
      <c r="Q71" s="2">
        <v>0.999999999942644</v>
      </c>
    </row>
    <row r="72" ht="15.75" customHeight="1">
      <c r="A72" s="2" t="s">
        <v>210</v>
      </c>
      <c r="B72" s="2">
        <v>2.29895597757999E-7</v>
      </c>
      <c r="C72" s="2">
        <v>4.90411144571379E-6</v>
      </c>
      <c r="D72" s="2">
        <v>9.01306854164119E-5</v>
      </c>
      <c r="E72" s="2">
        <v>0.66270268306236</v>
      </c>
      <c r="F72" s="2">
        <v>0.87727956587354</v>
      </c>
      <c r="G72" s="2">
        <v>0.761758810782787</v>
      </c>
      <c r="H72" s="2">
        <v>0.824874475021763</v>
      </c>
      <c r="I72" s="2">
        <v>1.67636133863169E-7</v>
      </c>
      <c r="J72" s="2">
        <v>4.07782960842873E-7</v>
      </c>
      <c r="K72" s="2">
        <v>2.41913937215621E-7</v>
      </c>
      <c r="L72" s="2">
        <v>2.49523847062338E-6</v>
      </c>
      <c r="M72" s="2">
        <v>6.45874822213788E-6</v>
      </c>
      <c r="N72" s="2">
        <v>3.69583853987443E-6</v>
      </c>
      <c r="O72" s="2">
        <v>0.998322221813228</v>
      </c>
      <c r="P72" s="2">
        <v>0.999977204232001</v>
      </c>
      <c r="Q72" s="2">
        <v>0.999876921887606</v>
      </c>
    </row>
    <row r="73" ht="15.75" customHeight="1">
      <c r="A73" s="2" t="s">
        <v>211</v>
      </c>
      <c r="B73" s="2">
        <v>0.465508210243358</v>
      </c>
      <c r="C73" s="2">
        <v>0.0061555592307927</v>
      </c>
      <c r="D73" s="2">
        <v>0.30675932628375</v>
      </c>
      <c r="E73" s="2">
        <v>0.892668029364169</v>
      </c>
      <c r="F73" s="2">
        <v>0.999998226277012</v>
      </c>
      <c r="G73" s="2">
        <v>0.972562375994544</v>
      </c>
      <c r="H73" s="2">
        <v>0.440896595386243</v>
      </c>
      <c r="I73" s="2">
        <v>0.0684148045201795</v>
      </c>
      <c r="J73" s="2">
        <v>0.00481294885593886</v>
      </c>
      <c r="K73" s="2">
        <v>0.0355151648251075</v>
      </c>
      <c r="L73" s="2">
        <v>0.888422539770661</v>
      </c>
      <c r="M73" s="2">
        <v>0.261002779742321</v>
      </c>
      <c r="N73" s="2">
        <v>0.741258875110565</v>
      </c>
      <c r="O73" s="2">
        <v>0.850670660187013</v>
      </c>
      <c r="P73" s="2">
        <v>0.999600423606841</v>
      </c>
      <c r="Q73" s="2">
        <v>0.953259167141329</v>
      </c>
    </row>
    <row r="74" ht="15.75" customHeight="1">
      <c r="A74" s="2" t="s">
        <v>212</v>
      </c>
      <c r="B74" s="2">
        <v>1.0</v>
      </c>
      <c r="C74" s="2">
        <v>0.215256371686389</v>
      </c>
      <c r="D74" s="2">
        <v>0.472340843303074</v>
      </c>
      <c r="E74" s="2">
        <v>0.999949629689133</v>
      </c>
      <c r="F74" s="2">
        <v>0.986609099271906</v>
      </c>
      <c r="G74" s="2">
        <v>0.984811012045186</v>
      </c>
      <c r="H74" s="2">
        <v>0.994574450030217</v>
      </c>
      <c r="I74" s="2">
        <v>0.150515308840646</v>
      </c>
      <c r="J74" s="2">
        <v>0.541627980939226</v>
      </c>
      <c r="K74" s="2">
        <v>0.552866261728141</v>
      </c>
      <c r="L74" s="2">
        <v>0.36076795318859</v>
      </c>
      <c r="M74" s="2">
        <v>0.84201780375789</v>
      </c>
      <c r="N74" s="2">
        <v>0.850350694381613</v>
      </c>
      <c r="O74" s="2">
        <v>0.956714564759203</v>
      </c>
      <c r="P74" s="2">
        <v>0.952689894528534</v>
      </c>
      <c r="Q74" s="2">
        <v>0.99999999966373</v>
      </c>
    </row>
    <row r="75" ht="15.75" customHeight="1">
      <c r="A75" s="2" t="s">
        <v>213</v>
      </c>
      <c r="B75" s="2">
        <v>1.0</v>
      </c>
      <c r="C75" s="2">
        <v>0.859229347530325</v>
      </c>
      <c r="D75" s="2">
        <v>0.997386237258808</v>
      </c>
      <c r="E75" s="2">
        <v>0.987457668132655</v>
      </c>
      <c r="F75" s="2">
        <v>0.829769134297941</v>
      </c>
      <c r="G75" s="2">
        <v>0.833136970589232</v>
      </c>
      <c r="H75" s="2">
        <v>0.981188103885434</v>
      </c>
      <c r="I75" s="2">
        <v>0.995280202474581</v>
      </c>
      <c r="J75" s="2">
        <v>0.214766605290672</v>
      </c>
      <c r="K75" s="2">
        <v>0.217394844775305</v>
      </c>
      <c r="L75" s="2">
        <v>0.999968738571407</v>
      </c>
      <c r="M75" s="2">
        <v>0.572125104047711</v>
      </c>
      <c r="N75" s="2">
        <v>0.57649143850515</v>
      </c>
      <c r="O75" s="2">
        <v>0.462442001768876</v>
      </c>
      <c r="P75" s="2">
        <v>0.466600732768589</v>
      </c>
      <c r="Q75" s="2">
        <v>0.999999999997141</v>
      </c>
    </row>
    <row r="76" ht="15.75" customHeight="1">
      <c r="A76" s="2" t="s">
        <v>214</v>
      </c>
      <c r="B76" s="2">
        <v>1.50009169777998E-4</v>
      </c>
      <c r="C76" s="2">
        <v>1.04551523887886E-4</v>
      </c>
      <c r="D76" s="2">
        <v>0.00994366957619375</v>
      </c>
      <c r="E76" s="2">
        <v>0.921511781736662</v>
      </c>
      <c r="F76" s="2">
        <v>0.96192503055565</v>
      </c>
      <c r="G76" s="2">
        <v>0.887221272376758</v>
      </c>
      <c r="H76" s="2">
        <v>0.449902911119843</v>
      </c>
      <c r="I76" s="2">
        <v>0.00115901890150072</v>
      </c>
      <c r="J76" s="2">
        <v>1.45632587965627E-5</v>
      </c>
      <c r="K76" s="2">
        <v>7.90094479319325E-6</v>
      </c>
      <c r="L76" s="2">
        <v>0.0869902492144856</v>
      </c>
      <c r="M76" s="2">
        <v>0.00137399808653271</v>
      </c>
      <c r="N76" s="2">
        <v>7.25981304807943E-4</v>
      </c>
      <c r="O76" s="2">
        <v>0.490521465230018</v>
      </c>
      <c r="P76" s="2">
        <v>0.346457738828165</v>
      </c>
      <c r="Q76" s="2">
        <v>0.999821741760076</v>
      </c>
    </row>
    <row r="77" ht="15.75" customHeight="1">
      <c r="A77" s="2" t="s">
        <v>215</v>
      </c>
      <c r="B77" s="2">
        <v>0.00214595837397191</v>
      </c>
      <c r="C77" s="2">
        <v>5.79897494661918E-4</v>
      </c>
      <c r="D77" s="2">
        <v>0.0430000789271415</v>
      </c>
      <c r="E77" s="2">
        <v>0.936565069542318</v>
      </c>
      <c r="F77" s="2">
        <v>0.989486255607231</v>
      </c>
      <c r="G77" s="2">
        <v>0.957353235688044</v>
      </c>
      <c r="H77" s="2">
        <v>0.481738584929328</v>
      </c>
      <c r="I77" s="2">
        <v>0.00559262399261506</v>
      </c>
      <c r="J77" s="2">
        <v>1.29642719072454E-4</v>
      </c>
      <c r="K77" s="2">
        <v>7.3756794384261E-5</v>
      </c>
      <c r="L77" s="2">
        <v>0.257749964341095</v>
      </c>
      <c r="M77" s="2">
        <v>0.0107631712037791</v>
      </c>
      <c r="N77" s="2">
        <v>0.00621346668386547</v>
      </c>
      <c r="O77" s="2">
        <v>0.649106573886099</v>
      </c>
      <c r="P77" s="2">
        <v>0.5079176465021</v>
      </c>
      <c r="Q77" s="2">
        <v>0.999898463621796</v>
      </c>
    </row>
    <row r="78" ht="15.75" customHeight="1">
      <c r="A78" s="2" t="s">
        <v>216</v>
      </c>
      <c r="B78" s="2">
        <v>0.00122909979451265</v>
      </c>
      <c r="C78" s="2">
        <v>0.00148416864236767</v>
      </c>
      <c r="D78" s="2">
        <v>0.195807465707081</v>
      </c>
      <c r="E78" s="2">
        <v>0.999775765298155</v>
      </c>
      <c r="F78" s="2">
        <v>0.695716411293912</v>
      </c>
      <c r="G78" s="2">
        <v>0.567523132660807</v>
      </c>
      <c r="H78" s="2">
        <v>0.280671486620662</v>
      </c>
      <c r="I78" s="2">
        <v>0.00288464148759726</v>
      </c>
      <c r="J78" s="2">
        <v>4.16163711555173E-5</v>
      </c>
      <c r="K78" s="2">
        <v>2.50602245057685E-5</v>
      </c>
      <c r="L78" s="2">
        <v>0.306289556941983</v>
      </c>
      <c r="M78" s="2">
        <v>0.00880796464028755</v>
      </c>
      <c r="N78" s="2">
        <v>0.00532070346873081</v>
      </c>
      <c r="O78" s="2">
        <v>0.530468621623911</v>
      </c>
      <c r="P78" s="2">
        <v>0.407292150817395</v>
      </c>
      <c r="Q78" s="2">
        <v>0.999935414372396</v>
      </c>
    </row>
    <row r="79" ht="15.75" customHeight="1">
      <c r="A79" s="2" t="s">
        <v>217</v>
      </c>
      <c r="B79" s="2">
        <v>9.54565336496916E-4</v>
      </c>
      <c r="C79" s="2">
        <v>0.00167452858381323</v>
      </c>
      <c r="D79" s="2">
        <v>0.195366838449514</v>
      </c>
      <c r="E79" s="2">
        <v>0.999999997544385</v>
      </c>
      <c r="F79" s="2">
        <v>0.637249946429943</v>
      </c>
      <c r="G79" s="2">
        <v>0.494725478382051</v>
      </c>
      <c r="H79" s="2">
        <v>0.30369779306821</v>
      </c>
      <c r="I79" s="2">
        <v>0.00156568503063981</v>
      </c>
      <c r="J79" s="2">
        <v>3.70633629651618E-5</v>
      </c>
      <c r="K79" s="2">
        <v>2.11552333606591E-5</v>
      </c>
      <c r="L79" s="2">
        <v>0.186158187424966</v>
      </c>
      <c r="M79" s="2">
        <v>0.00696709595133516</v>
      </c>
      <c r="N79" s="2">
        <v>0.00397004004603407</v>
      </c>
      <c r="O79" s="2">
        <v>0.653902077671426</v>
      </c>
      <c r="P79" s="2">
        <v>0.511151791046131</v>
      </c>
      <c r="Q79" s="2">
        <v>0.999892862416615</v>
      </c>
    </row>
    <row r="80" ht="15.75" customHeight="1">
      <c r="A80" s="2" t="s">
        <v>218</v>
      </c>
      <c r="B80" s="2">
        <v>4.37015417015508E-6</v>
      </c>
      <c r="C80" s="2">
        <v>3.44096716259346E-5</v>
      </c>
      <c r="D80" s="2">
        <v>0.0152448678348884</v>
      </c>
      <c r="E80" s="2">
        <v>0.999983209459584</v>
      </c>
      <c r="F80" s="2">
        <v>0.340113153774659</v>
      </c>
      <c r="G80" s="2">
        <v>0.305175152204762</v>
      </c>
      <c r="H80" s="2">
        <v>0.164652682080591</v>
      </c>
      <c r="I80" s="2">
        <v>2.33980449032556E-5</v>
      </c>
      <c r="J80" s="2">
        <v>2.98918712227092E-7</v>
      </c>
      <c r="K80" s="2">
        <v>2.55822636519021E-7</v>
      </c>
      <c r="L80" s="2">
        <v>0.0104680708419861</v>
      </c>
      <c r="M80" s="2">
        <v>9.95552816607237E-5</v>
      </c>
      <c r="N80" s="2">
        <v>8.35436898932729E-5</v>
      </c>
      <c r="O80" s="2">
        <v>0.426005488229068</v>
      </c>
      <c r="P80" s="2">
        <v>0.386324682765009</v>
      </c>
      <c r="Q80" s="2">
        <v>0.999999694467692</v>
      </c>
    </row>
    <row r="81" ht="15.75" customHeight="1">
      <c r="A81" s="2" t="s">
        <v>219</v>
      </c>
      <c r="B81" s="2">
        <v>9.19920633209893E-10</v>
      </c>
      <c r="C81" s="2">
        <v>3.96444623795844E-8</v>
      </c>
      <c r="D81" s="2">
        <v>2.50604161831092E-5</v>
      </c>
      <c r="E81" s="2">
        <v>0.965838342615315</v>
      </c>
      <c r="F81" s="2">
        <v>0.13085033790178</v>
      </c>
      <c r="G81" s="2">
        <v>0.0808508312271706</v>
      </c>
      <c r="H81" s="2">
        <v>0.0775721140390904</v>
      </c>
      <c r="I81" s="2">
        <v>8.06361388772103E-9</v>
      </c>
      <c r="J81" s="2">
        <v>2.75898415225129E-10</v>
      </c>
      <c r="K81" s="2">
        <v>1.80917281156212E-10</v>
      </c>
      <c r="L81" s="2">
        <v>3.83723497565658E-6</v>
      </c>
      <c r="M81" s="2">
        <v>6.8442310818817E-8</v>
      </c>
      <c r="N81" s="2">
        <v>4.13250533792819E-8</v>
      </c>
      <c r="O81" s="2">
        <v>0.469033628365682</v>
      </c>
      <c r="P81" s="2">
        <v>0.335693414655582</v>
      </c>
      <c r="Q81" s="2">
        <v>0.999866842211218</v>
      </c>
    </row>
    <row r="82" ht="15.75" customHeight="1">
      <c r="A82" s="2" t="s">
        <v>220</v>
      </c>
      <c r="B82" s="2">
        <v>1.96096764697047E-10</v>
      </c>
      <c r="C82" s="2">
        <v>4.7170937600427E-8</v>
      </c>
      <c r="D82" s="2">
        <v>4.92800403040228E-7</v>
      </c>
      <c r="E82" s="2">
        <v>0.583942351284035</v>
      </c>
      <c r="F82" s="2">
        <v>0.161215734585539</v>
      </c>
      <c r="G82" s="2">
        <v>0.135799477681187</v>
      </c>
      <c r="H82" s="2">
        <v>0.877242569739899</v>
      </c>
      <c r="I82" s="2">
        <v>1.89508075898459E-9</v>
      </c>
      <c r="J82" s="2">
        <v>3.89209553475212E-10</v>
      </c>
      <c r="K82" s="2">
        <v>3.30969918138635E-10</v>
      </c>
      <c r="L82" s="2">
        <v>1.58050683651823E-8</v>
      </c>
      <c r="M82" s="2">
        <v>2.89920754070749E-9</v>
      </c>
      <c r="N82" s="2">
        <v>2.43731523852375E-9</v>
      </c>
      <c r="O82" s="2">
        <v>0.94961925607965</v>
      </c>
      <c r="P82" s="2">
        <v>0.924839230396384</v>
      </c>
      <c r="Q82" s="2">
        <v>0.999998936631179</v>
      </c>
    </row>
    <row r="83" ht="15.75" customHeight="1">
      <c r="A83" s="2" t="s">
        <v>221</v>
      </c>
      <c r="B83" s="2">
        <v>0.436081029042537</v>
      </c>
      <c r="C83" s="2">
        <v>0.00266920593460973</v>
      </c>
      <c r="D83" s="2">
        <v>0.242145189839695</v>
      </c>
      <c r="E83" s="2">
        <v>0.675925643400307</v>
      </c>
      <c r="F83" s="2">
        <v>0.998177738200249</v>
      </c>
      <c r="G83" s="2">
        <v>0.84209519138972</v>
      </c>
      <c r="H83" s="2">
        <v>0.334959132685184</v>
      </c>
      <c r="I83" s="2">
        <v>0.0812694794181938</v>
      </c>
      <c r="J83" s="2">
        <v>0.00733342520316116</v>
      </c>
      <c r="K83" s="2">
        <v>0.0424725033894631</v>
      </c>
      <c r="L83" s="2">
        <v>0.966558766031739</v>
      </c>
      <c r="M83" s="2">
        <v>0.449512237232201</v>
      </c>
      <c r="N83" s="2">
        <v>0.877929636278602</v>
      </c>
      <c r="O83" s="2">
        <v>0.888714724190542</v>
      </c>
      <c r="P83" s="2">
        <v>0.999587273460739</v>
      </c>
      <c r="Q83" s="2">
        <v>0.971228397268492</v>
      </c>
    </row>
    <row r="84" ht="15.75" customHeight="1">
      <c r="A84" s="2" t="s">
        <v>222</v>
      </c>
      <c r="B84" s="2">
        <v>1.0</v>
      </c>
      <c r="C84" s="2">
        <v>0.0854013019948928</v>
      </c>
      <c r="D84" s="2">
        <v>0.347304722183954</v>
      </c>
      <c r="E84" s="2">
        <v>0.999999849969974</v>
      </c>
      <c r="F84" s="2">
        <v>0.996928042347234</v>
      </c>
      <c r="G84" s="2">
        <v>0.99432953060153</v>
      </c>
      <c r="H84" s="2">
        <v>0.966534507130587</v>
      </c>
      <c r="I84" s="2">
        <v>0.0751982094463068</v>
      </c>
      <c r="J84" s="2">
        <v>0.206072740034161</v>
      </c>
      <c r="K84" s="2">
        <v>0.230392740296413</v>
      </c>
      <c r="L84" s="2">
        <v>0.316475045029093</v>
      </c>
      <c r="M84" s="2">
        <v>0.618223888414568</v>
      </c>
      <c r="N84" s="2">
        <v>0.658068935536764</v>
      </c>
      <c r="O84" s="2">
        <v>0.99447725428976</v>
      </c>
      <c r="P84" s="2">
        <v>0.990567691596334</v>
      </c>
      <c r="Q84" s="2">
        <v>0.999999809972772</v>
      </c>
    </row>
    <row r="85" ht="15.75" customHeight="1">
      <c r="A85" s="2" t="s">
        <v>223</v>
      </c>
      <c r="B85" s="2">
        <v>1.0</v>
      </c>
      <c r="C85" s="2">
        <v>0.921276243552228</v>
      </c>
      <c r="D85" s="2">
        <v>0.781910102521011</v>
      </c>
      <c r="E85" s="2">
        <v>0.996858725329362</v>
      </c>
      <c r="F85" s="2">
        <v>0.986581635444319</v>
      </c>
      <c r="G85" s="2">
        <v>0.979998478563777</v>
      </c>
      <c r="H85" s="2">
        <v>0.999451878398879</v>
      </c>
      <c r="I85" s="2">
        <v>0.701497335423609</v>
      </c>
      <c r="J85" s="2">
        <v>0.999366805315757</v>
      </c>
      <c r="K85" s="2">
        <v>0.999760138751132</v>
      </c>
      <c r="L85" s="2">
        <v>0.503448579351382</v>
      </c>
      <c r="M85" s="2">
        <v>0.984728960343415</v>
      </c>
      <c r="N85" s="2">
        <v>0.990083954308819</v>
      </c>
      <c r="O85" s="2">
        <v>0.87312169461065</v>
      </c>
      <c r="P85" s="2">
        <v>0.846987744366563</v>
      </c>
      <c r="Q85" s="2">
        <v>0.999999869720192</v>
      </c>
    </row>
    <row r="86" ht="15.75" customHeight="1">
      <c r="A86" s="2" t="s">
        <v>224</v>
      </c>
      <c r="B86" s="2">
        <v>1.0</v>
      </c>
      <c r="C86" s="2">
        <v>0.595211831221643</v>
      </c>
      <c r="D86" s="2">
        <v>0.994678772457302</v>
      </c>
      <c r="E86" s="2">
        <v>0.977943252237168</v>
      </c>
      <c r="F86" s="2">
        <v>0.847328894669583</v>
      </c>
      <c r="G86" s="2">
        <v>0.897822069389509</v>
      </c>
      <c r="H86" s="2">
        <v>0.878660231808795</v>
      </c>
      <c r="I86" s="2">
        <v>0.942471886474609</v>
      </c>
      <c r="J86" s="2">
        <v>0.0945036450653355</v>
      </c>
      <c r="K86" s="2">
        <v>0.120475616006572</v>
      </c>
      <c r="L86" s="2">
        <v>0.999956752311822</v>
      </c>
      <c r="M86" s="2">
        <v>0.55009647109433</v>
      </c>
      <c r="N86" s="2">
        <v>0.625992331199225</v>
      </c>
      <c r="O86" s="2">
        <v>0.434589449438021</v>
      </c>
      <c r="P86" s="2">
        <v>0.507173651053846</v>
      </c>
      <c r="Q86" s="2">
        <v>0.999995423681678</v>
      </c>
    </row>
    <row r="87" ht="15.75" customHeight="1">
      <c r="A87" s="2" t="s">
        <v>225</v>
      </c>
      <c r="B87" s="2">
        <v>0.304472670410442</v>
      </c>
      <c r="C87" s="2">
        <v>0.125447932625339</v>
      </c>
      <c r="D87" s="2">
        <v>0.732573937217259</v>
      </c>
      <c r="E87" s="2">
        <v>0.994664446781541</v>
      </c>
      <c r="F87" s="2">
        <v>0.681364751690612</v>
      </c>
      <c r="G87" s="2">
        <v>0.707559426441524</v>
      </c>
      <c r="H87" s="2">
        <v>0.806935977485108</v>
      </c>
      <c r="I87" s="2">
        <v>0.311678322948439</v>
      </c>
      <c r="J87" s="2">
        <v>0.00465030343432649</v>
      </c>
      <c r="K87" s="2">
        <v>0.00517479628124862</v>
      </c>
      <c r="L87" s="2">
        <v>0.951003886470782</v>
      </c>
      <c r="M87" s="2">
        <v>0.0802828594681378</v>
      </c>
      <c r="N87" s="2">
        <v>0.0878342207840612</v>
      </c>
      <c r="O87" s="2">
        <v>0.370959940664852</v>
      </c>
      <c r="P87" s="2">
        <v>0.394708018460103</v>
      </c>
      <c r="Q87" s="2">
        <v>0.999999972775655</v>
      </c>
    </row>
    <row r="88" ht="15.75" customHeight="1">
      <c r="A88" s="2" t="s">
        <v>226</v>
      </c>
      <c r="B88" s="2">
        <v>1.60088455888746E-5</v>
      </c>
      <c r="C88" s="2">
        <v>6.98550447830737E-6</v>
      </c>
      <c r="D88" s="2">
        <v>0.00547157619755301</v>
      </c>
      <c r="E88" s="2">
        <v>0.977745865086378</v>
      </c>
      <c r="F88" s="2">
        <v>0.936007375493014</v>
      </c>
      <c r="G88" s="2">
        <v>0.988597800004267</v>
      </c>
      <c r="H88" s="2">
        <v>0.10477072783419</v>
      </c>
      <c r="I88" s="2">
        <v>3.87986691188225E-5</v>
      </c>
      <c r="J88" s="2">
        <v>8.36275814930509E-7</v>
      </c>
      <c r="K88" s="2">
        <v>1.67304760079201E-6</v>
      </c>
      <c r="L88" s="2">
        <v>0.0294138972458962</v>
      </c>
      <c r="M88" s="2">
        <v>5.64184311811489E-4</v>
      </c>
      <c r="N88" s="2">
        <v>0.00120618024631236</v>
      </c>
      <c r="O88" s="2">
        <v>0.579305952143162</v>
      </c>
      <c r="P88" s="2">
        <v>0.762372164700885</v>
      </c>
      <c r="Q88" s="2">
        <v>0.999581932601621</v>
      </c>
    </row>
    <row r="89" ht="15.75" customHeight="1">
      <c r="A89" s="2" t="s">
        <v>227</v>
      </c>
      <c r="B89" s="2">
        <v>2.72843410935646E-8</v>
      </c>
      <c r="C89" s="2">
        <v>5.82003865101655E-8</v>
      </c>
      <c r="D89" s="2">
        <v>5.47474033457673E-5</v>
      </c>
      <c r="E89" s="2">
        <v>0.999907873194467</v>
      </c>
      <c r="F89" s="2">
        <v>0.900803631190149</v>
      </c>
      <c r="G89" s="2">
        <v>0.814785011628087</v>
      </c>
      <c r="H89" s="2">
        <v>0.058219956181758</v>
      </c>
      <c r="I89" s="2">
        <v>9.33708842465464E-8</v>
      </c>
      <c r="J89" s="2">
        <v>7.21787873914082E-9</v>
      </c>
      <c r="K89" s="2">
        <v>4.89910978451746E-9</v>
      </c>
      <c r="L89" s="2">
        <v>9.49945199242297E-5</v>
      </c>
      <c r="M89" s="2">
        <v>4.62782710020093E-6</v>
      </c>
      <c r="N89" s="2">
        <v>2.91153523079846E-6</v>
      </c>
      <c r="O89" s="2">
        <v>0.801794733198376</v>
      </c>
      <c r="P89" s="2">
        <v>0.690091712079286</v>
      </c>
      <c r="Q89" s="2">
        <v>0.999949376274637</v>
      </c>
    </row>
    <row r="90" ht="15.75" customHeight="1">
      <c r="A90" s="2" t="s">
        <v>228</v>
      </c>
      <c r="B90" s="2">
        <v>1.64891951157356E-9</v>
      </c>
      <c r="C90" s="2">
        <v>9.3016170321647E-9</v>
      </c>
      <c r="D90" s="2">
        <v>7.63276662540946E-7</v>
      </c>
      <c r="E90" s="2">
        <v>0.999800609123524</v>
      </c>
      <c r="F90" s="2">
        <v>0.976560141590131</v>
      </c>
      <c r="G90" s="2">
        <v>0.773042617698499</v>
      </c>
      <c r="H90" s="2">
        <v>0.319987598862966</v>
      </c>
      <c r="I90" s="2">
        <v>1.57002826295383E-8</v>
      </c>
      <c r="J90" s="2">
        <v>2.30055763328352E-9</v>
      </c>
      <c r="K90" s="2">
        <v>7.75790320872716E-10</v>
      </c>
      <c r="L90" s="2">
        <v>1.3824373764626E-6</v>
      </c>
      <c r="M90" s="2">
        <v>1.55775184640383E-7</v>
      </c>
      <c r="N90" s="2">
        <v>4.51182520233573E-8</v>
      </c>
      <c r="O90" s="2">
        <v>0.916233072722024</v>
      </c>
      <c r="P90" s="2">
        <v>0.617972354664955</v>
      </c>
      <c r="Q90" s="2">
        <v>0.99077476069648</v>
      </c>
    </row>
    <row r="91" ht="15.75" customHeight="1">
      <c r="A91" s="2" t="s">
        <v>229</v>
      </c>
      <c r="B91" s="2">
        <v>1.16712506873214E-9</v>
      </c>
      <c r="C91" s="2">
        <v>7.44007833120008E-9</v>
      </c>
      <c r="D91" s="2">
        <v>3.34437063254089E-6</v>
      </c>
      <c r="E91" s="2">
        <v>0.999937173832978</v>
      </c>
      <c r="F91" s="2">
        <v>0.807983439839164</v>
      </c>
      <c r="G91" s="2">
        <v>0.577226994552153</v>
      </c>
      <c r="H91" s="2">
        <v>0.0805195129530224</v>
      </c>
      <c r="I91" s="2">
        <v>4.96191132626222E-9</v>
      </c>
      <c r="J91" s="2">
        <v>7.12382708378811E-10</v>
      </c>
      <c r="K91" s="2">
        <v>3.51033424550451E-10</v>
      </c>
      <c r="L91" s="2">
        <v>2.06841612815367E-6</v>
      </c>
      <c r="M91" s="2">
        <v>2.04691145255786E-7</v>
      </c>
      <c r="N91" s="2">
        <v>8.78655010971841E-8</v>
      </c>
      <c r="O91" s="2">
        <v>0.89912413104527</v>
      </c>
      <c r="P91" s="2">
        <v>0.704330419450437</v>
      </c>
      <c r="Q91" s="2">
        <v>0.998555695392997</v>
      </c>
    </row>
    <row r="92" ht="15.75" customHeight="1">
      <c r="A92" s="2" t="s">
        <v>230</v>
      </c>
      <c r="B92" s="2">
        <v>1.15480593025041E-9</v>
      </c>
      <c r="C92" s="2">
        <v>2.27561842702784E-8</v>
      </c>
      <c r="D92" s="2">
        <v>3.55997084922066E-7</v>
      </c>
      <c r="E92" s="2">
        <v>0.996453232365726</v>
      </c>
      <c r="F92" s="2">
        <v>0.924320383165006</v>
      </c>
      <c r="G92" s="2">
        <v>0.696378606280096</v>
      </c>
      <c r="H92" s="2">
        <v>0.778402467927781</v>
      </c>
      <c r="I92" s="2">
        <v>8.75324879245909E-9</v>
      </c>
      <c r="J92" s="2">
        <v>3.42394856911454E-9</v>
      </c>
      <c r="K92" s="2">
        <v>1.37708122682767E-9</v>
      </c>
      <c r="L92" s="2">
        <v>1.26463515881525E-7</v>
      </c>
      <c r="M92" s="2">
        <v>4.5698445250153E-8</v>
      </c>
      <c r="N92" s="2">
        <v>1.7006101860062E-8</v>
      </c>
      <c r="O92" s="2">
        <v>0.996238893416408</v>
      </c>
      <c r="P92" s="2">
        <v>0.9223834549546</v>
      </c>
      <c r="Q92" s="2">
        <v>0.996229130972145</v>
      </c>
    </row>
    <row r="93" ht="15.75" customHeight="1">
      <c r="A93" s="2" t="s">
        <v>231</v>
      </c>
      <c r="B93" s="2">
        <v>1.0</v>
      </c>
      <c r="C93" s="2">
        <v>0.0832376923990876</v>
      </c>
      <c r="D93" s="2">
        <v>0.192773559443133</v>
      </c>
      <c r="E93" s="2">
        <v>0.99979220147672</v>
      </c>
      <c r="F93" s="2">
        <v>0.996602813776411</v>
      </c>
      <c r="G93" s="2">
        <v>0.994293604681483</v>
      </c>
      <c r="H93" s="2">
        <v>0.99764682679049</v>
      </c>
      <c r="I93" s="2">
        <v>0.0475380517612727</v>
      </c>
      <c r="J93" s="2">
        <v>0.205156538395146</v>
      </c>
      <c r="K93" s="2">
        <v>0.225805062488834</v>
      </c>
      <c r="L93" s="2">
        <v>0.117577689536636</v>
      </c>
      <c r="M93" s="2">
        <v>0.407285979058826</v>
      </c>
      <c r="N93" s="2">
        <v>0.438803255833369</v>
      </c>
      <c r="O93" s="2">
        <v>0.974447316468851</v>
      </c>
      <c r="P93" s="2">
        <v>0.965179844164471</v>
      </c>
      <c r="Q93" s="2">
        <v>0.99999991214626</v>
      </c>
    </row>
    <row r="94" ht="15.75" customHeight="1">
      <c r="A94" s="2" t="s">
        <v>232</v>
      </c>
      <c r="B94" s="2">
        <v>1.0</v>
      </c>
      <c r="C94" s="2">
        <v>0.997986994959241</v>
      </c>
      <c r="D94" s="2">
        <v>0.764501956195118</v>
      </c>
      <c r="E94" s="2">
        <v>0.999766362614812</v>
      </c>
      <c r="F94" s="2">
        <v>0.986082035052355</v>
      </c>
      <c r="G94" s="2">
        <v>0.958138813216412</v>
      </c>
      <c r="H94" s="2">
        <v>0.940925849107565</v>
      </c>
      <c r="I94" s="2">
        <v>0.980329943432889</v>
      </c>
      <c r="J94" s="2">
        <v>0.999918313063289</v>
      </c>
      <c r="K94" s="2">
        <v>0.998358470650942</v>
      </c>
      <c r="L94" s="2">
        <v>0.602962616005449</v>
      </c>
      <c r="M94" s="2">
        <v>0.981763086815136</v>
      </c>
      <c r="N94" s="2">
        <v>0.995733221718074</v>
      </c>
      <c r="O94" s="2">
        <v>0.937761145097072</v>
      </c>
      <c r="P94" s="2">
        <v>0.873935557853635</v>
      </c>
      <c r="Q94" s="2">
        <v>0.999963229866761</v>
      </c>
    </row>
    <row r="95" ht="15.75" customHeight="1">
      <c r="A95" s="2" t="s">
        <v>233</v>
      </c>
      <c r="B95" s="2">
        <v>1.0</v>
      </c>
      <c r="C95" s="2">
        <v>0.0533824176084259</v>
      </c>
      <c r="D95" s="2">
        <v>0.815277752682652</v>
      </c>
      <c r="E95" s="2">
        <v>0.956142000386488</v>
      </c>
      <c r="F95" s="2">
        <v>0.986373100775218</v>
      </c>
      <c r="G95" s="2">
        <v>0.998833607560516</v>
      </c>
      <c r="H95" s="2">
        <v>0.468984761352944</v>
      </c>
      <c r="I95" s="2">
        <v>0.266176402826692</v>
      </c>
      <c r="J95" s="2">
        <v>0.0125179772049531</v>
      </c>
      <c r="K95" s="2">
        <v>0.023027158006089</v>
      </c>
      <c r="L95" s="2">
        <v>0.998633499797416</v>
      </c>
      <c r="M95" s="2">
        <v>0.438344313107908</v>
      </c>
      <c r="N95" s="2">
        <v>0.596878035630719</v>
      </c>
      <c r="O95" s="2">
        <v>0.675936761080207</v>
      </c>
      <c r="P95" s="2">
        <v>0.821539529270939</v>
      </c>
      <c r="Q95" s="2">
        <v>0.999804235232943</v>
      </c>
    </row>
    <row r="96" ht="15.75" customHeight="1">
      <c r="A96" s="2" t="s">
        <v>234</v>
      </c>
      <c r="B96" s="2">
        <v>6.04081187722566E-4</v>
      </c>
      <c r="C96" s="2">
        <v>8.08239615971429E-5</v>
      </c>
      <c r="D96" s="2">
        <v>0.0789800413688782</v>
      </c>
      <c r="E96" s="2">
        <v>0.974967890448382</v>
      </c>
      <c r="F96" s="2">
        <v>0.987185470770443</v>
      </c>
      <c r="G96" s="2">
        <v>0.994300988644388</v>
      </c>
      <c r="H96" s="2">
        <v>0.0763499515121239</v>
      </c>
      <c r="I96" s="2">
        <v>4.97987708552028E-4</v>
      </c>
      <c r="J96" s="2">
        <v>1.74332429481172E-5</v>
      </c>
      <c r="K96" s="2">
        <v>2.23172868639709E-5</v>
      </c>
      <c r="L96" s="2">
        <v>0.303133648126051</v>
      </c>
      <c r="M96" s="2">
        <v>0.0197255566394298</v>
      </c>
      <c r="N96" s="2">
        <v>0.0249652598236529</v>
      </c>
      <c r="O96" s="2">
        <v>0.742297524028716</v>
      </c>
      <c r="P96" s="2">
        <v>0.798154603745633</v>
      </c>
      <c r="Q96" s="2">
        <v>0.999998118259387</v>
      </c>
    </row>
    <row r="97" ht="15.75" customHeight="1">
      <c r="A97" s="2" t="s">
        <v>235</v>
      </c>
      <c r="B97" s="2">
        <v>2.31191555864419E-8</v>
      </c>
      <c r="C97" s="2">
        <v>3.81781120051272E-8</v>
      </c>
      <c r="D97" s="2">
        <v>7.19724533593258E-6</v>
      </c>
      <c r="E97" s="2">
        <v>0.964830980016207</v>
      </c>
      <c r="F97" s="2">
        <v>0.997870372274369</v>
      </c>
      <c r="G97" s="2">
        <v>0.9396349029265</v>
      </c>
      <c r="H97" s="2">
        <v>0.203890441291842</v>
      </c>
      <c r="I97" s="2">
        <v>2.05313612111624E-7</v>
      </c>
      <c r="J97" s="2">
        <v>1.59516955200445E-8</v>
      </c>
      <c r="K97" s="2">
        <v>6.18465278989788E-9</v>
      </c>
      <c r="L97" s="2">
        <v>4.86959148676691E-5</v>
      </c>
      <c r="M97" s="2">
        <v>2.64346405365323E-6</v>
      </c>
      <c r="N97" s="2">
        <v>8.86711559289211E-7</v>
      </c>
      <c r="O97" s="2">
        <v>0.817873003476573</v>
      </c>
      <c r="P97" s="2">
        <v>0.537802563916046</v>
      </c>
      <c r="Q97" s="2">
        <v>0.996407111573691</v>
      </c>
    </row>
    <row r="98" ht="15.75" customHeight="1">
      <c r="A98" s="2" t="s">
        <v>236</v>
      </c>
      <c r="B98" s="2">
        <v>1.05165089193561E-9</v>
      </c>
      <c r="C98" s="2">
        <v>1.32659150331449E-9</v>
      </c>
      <c r="D98" s="2">
        <v>3.66342399304997E-7</v>
      </c>
      <c r="E98" s="2">
        <v>0.991777363031202</v>
      </c>
      <c r="F98" s="2">
        <v>0.999999996991505</v>
      </c>
      <c r="G98" s="2">
        <v>0.999417201320658</v>
      </c>
      <c r="H98" s="2">
        <v>0.0933755998451378</v>
      </c>
      <c r="I98" s="2">
        <v>3.90346310830125E-9</v>
      </c>
      <c r="J98" s="2">
        <v>1.25896371105938E-9</v>
      </c>
      <c r="K98" s="2">
        <v>7.27928051169613E-10</v>
      </c>
      <c r="L98" s="2">
        <v>1.31797741731443E-6</v>
      </c>
      <c r="M98" s="2">
        <v>3.44259754481158E-7</v>
      </c>
      <c r="N98" s="2">
        <v>1.794795885246E-7</v>
      </c>
      <c r="O98" s="2">
        <v>0.989757038978249</v>
      </c>
      <c r="P98" s="2">
        <v>0.941659865144067</v>
      </c>
      <c r="Q98" s="2">
        <v>0.999624573050251</v>
      </c>
    </row>
    <row r="99" ht="15.75" customHeight="1">
      <c r="A99" s="2" t="s">
        <v>237</v>
      </c>
      <c r="B99" s="2">
        <v>2.04316792746059E-9</v>
      </c>
      <c r="C99" s="2">
        <v>9.69879554446607E-9</v>
      </c>
      <c r="D99" s="2">
        <v>5.43944880915248E-7</v>
      </c>
      <c r="E99" s="2">
        <v>0.999992020113558</v>
      </c>
      <c r="F99" s="2">
        <v>0.999466752404333</v>
      </c>
      <c r="G99" s="2">
        <v>0.940613693930862</v>
      </c>
      <c r="H99" s="2">
        <v>0.410790943688056</v>
      </c>
      <c r="I99" s="2">
        <v>7.40303551793886E-9</v>
      </c>
      <c r="J99" s="2">
        <v>5.16842391107275E-9</v>
      </c>
      <c r="K99" s="2">
        <v>1.70705116708803E-9</v>
      </c>
      <c r="L99" s="2">
        <v>4.01447730835613E-7</v>
      </c>
      <c r="M99" s="2">
        <v>2.67922939167775E-7</v>
      </c>
      <c r="N99" s="2">
        <v>7.68921102345388E-8</v>
      </c>
      <c r="O99" s="2">
        <v>0.99996538633652</v>
      </c>
      <c r="P99" s="2">
        <v>0.969964474160845</v>
      </c>
      <c r="Q99" s="2">
        <v>0.991105202706277</v>
      </c>
    </row>
    <row r="100" ht="15.75" customHeight="1">
      <c r="A100" s="2" t="s">
        <v>238</v>
      </c>
      <c r="B100" s="2">
        <v>1.29675448889444E-9</v>
      </c>
      <c r="C100" s="2">
        <v>1.22663279533697E-9</v>
      </c>
      <c r="D100" s="2">
        <v>6.94253453037419E-6</v>
      </c>
      <c r="E100" s="2">
        <v>0.997358910316174</v>
      </c>
      <c r="F100" s="2">
        <v>0.995081695419332</v>
      </c>
      <c r="G100" s="2">
        <v>0.99988245162137</v>
      </c>
      <c r="H100" s="2">
        <v>0.00452275604845342</v>
      </c>
      <c r="I100" s="2">
        <v>5.41942601905987E-10</v>
      </c>
      <c r="J100" s="2">
        <v>4.83658446626123E-10</v>
      </c>
      <c r="K100" s="2">
        <v>7.95696175615035E-10</v>
      </c>
      <c r="L100" s="2">
        <v>2.43738450200759E-6</v>
      </c>
      <c r="M100" s="2">
        <v>2.10588218929608E-6</v>
      </c>
      <c r="N100" s="2">
        <v>3.9898532498972E-6</v>
      </c>
      <c r="O100" s="2">
        <v>0.999999828923377</v>
      </c>
      <c r="P100" s="2">
        <v>0.99993013343848</v>
      </c>
      <c r="Q100" s="2">
        <v>0.999747117492684</v>
      </c>
    </row>
    <row r="101" ht="15.75" customHeight="1">
      <c r="A101" s="2" t="s">
        <v>239</v>
      </c>
      <c r="B101" s="2">
        <v>1.2963163062964E-9</v>
      </c>
      <c r="C101" s="2">
        <v>1.16402431027396E-8</v>
      </c>
      <c r="D101" s="2">
        <v>2.87091848405474E-7</v>
      </c>
      <c r="E101" s="2">
        <v>0.924596424561973</v>
      </c>
      <c r="F101" s="2">
        <v>0.999040028475359</v>
      </c>
      <c r="G101" s="2">
        <v>0.993287124555967</v>
      </c>
      <c r="H101" s="2">
        <v>0.641028974427603</v>
      </c>
      <c r="I101" s="2">
        <v>1.82489123812246E-9</v>
      </c>
      <c r="J101" s="2">
        <v>5.70082381301518E-9</v>
      </c>
      <c r="K101" s="2">
        <v>3.99022037633756E-9</v>
      </c>
      <c r="L101" s="2">
        <v>3.73747741644337E-8</v>
      </c>
      <c r="M101" s="2">
        <v>1.30960042254991E-7</v>
      </c>
      <c r="N101" s="2">
        <v>8.84410212842468E-8</v>
      </c>
      <c r="O101" s="2">
        <v>0.990028125417598</v>
      </c>
      <c r="P101" s="2">
        <v>0.998227363734847</v>
      </c>
      <c r="Q101" s="2">
        <v>0.999965160221791</v>
      </c>
    </row>
    <row r="102" ht="15.75" customHeight="1">
      <c r="A102" s="2" t="s">
        <v>240</v>
      </c>
      <c r="B102" s="2">
        <v>0.0358572560409909</v>
      </c>
      <c r="C102" s="2">
        <v>0.00517688729068078</v>
      </c>
      <c r="D102" s="2">
        <v>0.0140811476904732</v>
      </c>
      <c r="E102" s="2">
        <v>0.999720835964654</v>
      </c>
      <c r="F102" s="2">
        <v>0.994639606310229</v>
      </c>
      <c r="G102" s="2">
        <v>0.984809481211291</v>
      </c>
      <c r="H102" s="2">
        <v>0.998105757498413</v>
      </c>
      <c r="I102" s="2">
        <v>0.00259966513904353</v>
      </c>
      <c r="J102" s="2">
        <v>0.0179254909861115</v>
      </c>
      <c r="K102" s="2">
        <v>0.024407950478453</v>
      </c>
      <c r="L102" s="2">
        <v>0.00720493097315733</v>
      </c>
      <c r="M102" s="2">
        <v>0.0460436869368994</v>
      </c>
      <c r="N102" s="2">
        <v>0.061427433593065</v>
      </c>
      <c r="O102" s="2">
        <v>0.963414945668656</v>
      </c>
      <c r="P102" s="2">
        <v>0.93138362752948</v>
      </c>
      <c r="Q102" s="2">
        <v>0.999992884197786</v>
      </c>
    </row>
    <row r="103" ht="15.75" customHeight="1">
      <c r="A103" s="2" t="s">
        <v>241</v>
      </c>
      <c r="B103" s="2">
        <v>0.25346172413054</v>
      </c>
      <c r="C103" s="2">
        <v>0.0970586883420416</v>
      </c>
      <c r="D103" s="2">
        <v>0.0121299991503064</v>
      </c>
      <c r="E103" s="2">
        <v>0.994636693089549</v>
      </c>
      <c r="F103" s="2">
        <v>0.950217869269002</v>
      </c>
      <c r="G103" s="2">
        <v>0.948016217077226</v>
      </c>
      <c r="H103" s="2">
        <v>0.930452283001607</v>
      </c>
      <c r="I103" s="2">
        <v>0.0318849905195077</v>
      </c>
      <c r="J103" s="2">
        <v>0.424207546193655</v>
      </c>
      <c r="K103" s="2">
        <v>0.429473697812569</v>
      </c>
      <c r="L103" s="2">
        <v>0.00344683605410701</v>
      </c>
      <c r="M103" s="2">
        <v>0.0833247421205602</v>
      </c>
      <c r="N103" s="2">
        <v>0.0849148990517482</v>
      </c>
      <c r="O103" s="2">
        <v>0.730302580527746</v>
      </c>
      <c r="P103" s="2">
        <v>0.724960770092503</v>
      </c>
      <c r="Q103" s="2">
        <v>0.999999999988805</v>
      </c>
    </row>
    <row r="104" ht="15.75" customHeight="1">
      <c r="A104" s="2" t="s">
        <v>242</v>
      </c>
      <c r="B104" s="2">
        <v>1.0</v>
      </c>
      <c r="C104" s="2">
        <v>0.590637145332498</v>
      </c>
      <c r="D104" s="2">
        <v>0.998860707736474</v>
      </c>
      <c r="E104" s="2">
        <v>0.999048868574422</v>
      </c>
      <c r="F104" s="2">
        <v>0.980932933914836</v>
      </c>
      <c r="G104" s="2">
        <v>0.948537023025418</v>
      </c>
      <c r="H104" s="2">
        <v>0.369429569061727</v>
      </c>
      <c r="I104" s="2">
        <v>0.802254400075941</v>
      </c>
      <c r="J104" s="2">
        <v>0.225254710066138</v>
      </c>
      <c r="K104" s="2">
        <v>0.163086216733014</v>
      </c>
      <c r="L104" s="2">
        <v>0.974414697571837</v>
      </c>
      <c r="M104" s="2">
        <v>0.999524059740395</v>
      </c>
      <c r="N104" s="2">
        <v>0.995755210126898</v>
      </c>
      <c r="O104" s="2">
        <v>0.893052588392581</v>
      </c>
      <c r="P104" s="2">
        <v>0.812766465675203</v>
      </c>
      <c r="Q104" s="2">
        <v>0.999967471980011</v>
      </c>
    </row>
    <row r="105" ht="15.75" customHeight="1">
      <c r="A105" s="2" t="s">
        <v>243</v>
      </c>
      <c r="B105" s="2">
        <v>0.176529825277001</v>
      </c>
      <c r="C105" s="2">
        <v>0.00498742729530821</v>
      </c>
      <c r="D105" s="2">
        <v>0.96415546227218</v>
      </c>
      <c r="E105" s="2">
        <v>0.979794694027782</v>
      </c>
      <c r="F105" s="2">
        <v>0.987422706780752</v>
      </c>
      <c r="G105" s="2">
        <v>0.999999911935027</v>
      </c>
      <c r="H105" s="2">
        <v>0.0326221558084149</v>
      </c>
      <c r="I105" s="2">
        <v>0.0260402827455049</v>
      </c>
      <c r="J105" s="2">
        <v>0.00106095726669542</v>
      </c>
      <c r="K105" s="2">
        <v>0.00435616137298422</v>
      </c>
      <c r="L105" s="2">
        <v>0.999998358977639</v>
      </c>
      <c r="M105" s="2">
        <v>0.706397333215757</v>
      </c>
      <c r="N105" s="2">
        <v>0.952607776079712</v>
      </c>
      <c r="O105" s="2">
        <v>0.763530692169748</v>
      </c>
      <c r="P105" s="2">
        <v>0.971858387462251</v>
      </c>
      <c r="Q105" s="2">
        <v>0.991734510833142</v>
      </c>
    </row>
    <row r="106" ht="15.75" customHeight="1">
      <c r="A106" s="2" t="s">
        <v>244</v>
      </c>
      <c r="B106" s="2">
        <v>1.0</v>
      </c>
      <c r="C106" s="2">
        <v>0.0460400276541729</v>
      </c>
      <c r="D106" s="2">
        <v>0.999169415447396</v>
      </c>
      <c r="E106" s="2">
        <v>0.993993206277723</v>
      </c>
      <c r="F106" s="2">
        <v>0.997441292180733</v>
      </c>
      <c r="G106" s="2">
        <v>0.999347178446225</v>
      </c>
      <c r="H106" s="2">
        <v>0.0208781280177511</v>
      </c>
      <c r="I106" s="2">
        <v>0.137709784810941</v>
      </c>
      <c r="J106" s="2">
        <v>0.0168208824413814</v>
      </c>
      <c r="K106" s="2">
        <v>0.0217154822318423</v>
      </c>
      <c r="L106" s="2">
        <v>0.944958997556196</v>
      </c>
      <c r="M106" s="2">
        <v>0.999998831982131</v>
      </c>
      <c r="N106" s="2">
        <v>0.999999999757373</v>
      </c>
      <c r="O106" s="2">
        <v>0.918305093910676</v>
      </c>
      <c r="P106" s="2">
        <v>0.949136810263339</v>
      </c>
      <c r="Q106" s="2">
        <v>0.999997297407615</v>
      </c>
    </row>
    <row r="107" ht="15.75" customHeight="1">
      <c r="A107" s="2" t="s">
        <v>245</v>
      </c>
      <c r="B107" s="2">
        <v>0.226278165531116</v>
      </c>
      <c r="C107" s="2">
        <v>0.00277869586136115</v>
      </c>
      <c r="D107" s="2">
        <v>0.99592262308588</v>
      </c>
      <c r="E107" s="2">
        <v>0.996267637145115</v>
      </c>
      <c r="F107" s="2">
        <v>0.999382519610114</v>
      </c>
      <c r="G107" s="2">
        <v>0.999918467249513</v>
      </c>
      <c r="H107" s="2">
        <v>0.00917313387943086</v>
      </c>
      <c r="I107" s="2">
        <v>0.00897390356994798</v>
      </c>
      <c r="J107" s="2">
        <v>0.00623690954941802</v>
      </c>
      <c r="K107" s="2">
        <v>0.00475122946347217</v>
      </c>
      <c r="L107" s="2">
        <v>0.99999999998913</v>
      </c>
      <c r="M107" s="2">
        <v>0.999982577609049</v>
      </c>
      <c r="N107" s="2">
        <v>0.99976145162049</v>
      </c>
      <c r="O107" s="2">
        <v>0.999987000226948</v>
      </c>
      <c r="P107" s="2">
        <v>0.999798361561232</v>
      </c>
      <c r="Q107" s="2">
        <v>0.999997071438718</v>
      </c>
    </row>
    <row r="108" ht="15.75" customHeight="1">
      <c r="A108" s="2" t="s">
        <v>246</v>
      </c>
      <c r="B108" s="2">
        <v>1.35176576018045E-6</v>
      </c>
      <c r="C108" s="2">
        <v>7.969109334649E-7</v>
      </c>
      <c r="D108" s="2">
        <v>4.97136735796766E-4</v>
      </c>
      <c r="E108" s="2">
        <v>0.999999999980111</v>
      </c>
      <c r="F108" s="2">
        <v>0.999923257360287</v>
      </c>
      <c r="G108" s="2">
        <v>0.993135888860231</v>
      </c>
      <c r="H108" s="2">
        <v>0.111045703603998</v>
      </c>
      <c r="I108" s="2">
        <v>7.78583747917949E-7</v>
      </c>
      <c r="J108" s="2">
        <v>4.91554700721153E-7</v>
      </c>
      <c r="K108" s="2">
        <v>2.36231327388481E-7</v>
      </c>
      <c r="L108" s="2">
        <v>4.84489855396508E-4</v>
      </c>
      <c r="M108" s="2">
        <v>2.90292371276868E-4</v>
      </c>
      <c r="N108" s="2">
        <v>1.27072713501764E-4</v>
      </c>
      <c r="O108" s="2">
        <v>0.999939771787371</v>
      </c>
      <c r="P108" s="2">
        <v>0.993712437310239</v>
      </c>
      <c r="Q108" s="2">
        <v>0.999361128201056</v>
      </c>
    </row>
    <row r="109" ht="15.75" customHeight="1">
      <c r="A109" s="2" t="s">
        <v>247</v>
      </c>
      <c r="B109" s="2">
        <v>1.35454721518297E-10</v>
      </c>
      <c r="C109" s="2">
        <v>2.02909133939499E-10</v>
      </c>
      <c r="D109" s="2">
        <v>2.92734492202129E-8</v>
      </c>
      <c r="E109" s="2">
        <v>0.998881561069523</v>
      </c>
      <c r="F109" s="2">
        <v>0.986860357914047</v>
      </c>
      <c r="G109" s="2">
        <v>0.990413480396403</v>
      </c>
      <c r="H109" s="2">
        <v>0.123868320156089</v>
      </c>
      <c r="I109" s="2">
        <v>1.06568864843837E-10</v>
      </c>
      <c r="J109" s="2">
        <v>6.24111318181519E-10</v>
      </c>
      <c r="K109" s="2">
        <v>5.77783487720751E-10</v>
      </c>
      <c r="L109" s="2">
        <v>1.37178450820841E-8</v>
      </c>
      <c r="M109" s="2">
        <v>1.10108682394028E-7</v>
      </c>
      <c r="N109" s="2">
        <v>1.00533885660781E-7</v>
      </c>
      <c r="O109" s="2">
        <v>0.908576555406194</v>
      </c>
      <c r="P109" s="2">
        <v>0.922580869025695</v>
      </c>
      <c r="Q109" s="2">
        <v>0.999999976123268</v>
      </c>
    </row>
    <row r="110" ht="15.75" customHeight="1">
      <c r="A110" s="2" t="s">
        <v>248</v>
      </c>
      <c r="B110" s="2">
        <v>1.0</v>
      </c>
      <c r="C110" s="2">
        <v>0.19167407421644</v>
      </c>
      <c r="D110" s="2">
        <v>0.990299624589438</v>
      </c>
      <c r="E110" s="2">
        <v>0.999683203685952</v>
      </c>
      <c r="F110" s="2">
        <v>0.553783859828271</v>
      </c>
      <c r="G110" s="2">
        <v>0.994267669247855</v>
      </c>
      <c r="H110" s="2">
        <v>0.474851956075404</v>
      </c>
      <c r="I110" s="2">
        <v>0.30993448494031</v>
      </c>
      <c r="J110" s="2">
        <v>0.976598506642075</v>
      </c>
      <c r="K110" s="2">
        <v>0.43724446831922</v>
      </c>
      <c r="L110" s="2">
        <v>0.999590824327776</v>
      </c>
      <c r="M110" s="2">
        <v>0.880956941476415</v>
      </c>
      <c r="N110" s="2">
        <v>0.999999818421323</v>
      </c>
      <c r="O110" s="2">
        <v>0.729511689349946</v>
      </c>
      <c r="P110" s="2">
        <v>0.999871903820228</v>
      </c>
      <c r="Q110" s="2">
        <v>0.853810895999844</v>
      </c>
    </row>
    <row r="111" ht="15.75" customHeight="1">
      <c r="A111" s="2" t="s">
        <v>249</v>
      </c>
      <c r="B111" s="2">
        <v>1.0</v>
      </c>
      <c r="C111" s="2">
        <v>0.999999925133664</v>
      </c>
      <c r="D111" s="2">
        <v>0.939285900614525</v>
      </c>
      <c r="E111" s="2">
        <v>0.984572162677948</v>
      </c>
      <c r="F111" s="2">
        <v>0.36782615786433</v>
      </c>
      <c r="G111" s="2">
        <v>0.834509736997153</v>
      </c>
      <c r="H111" s="2">
        <v>0.923826726638888</v>
      </c>
      <c r="I111" s="2">
        <v>0.989480510479745</v>
      </c>
      <c r="J111" s="2">
        <v>0.396880864803175</v>
      </c>
      <c r="K111" s="2">
        <v>0.859014331854992</v>
      </c>
      <c r="L111" s="2">
        <v>0.622141405204554</v>
      </c>
      <c r="M111" s="2">
        <v>0.0719599798556602</v>
      </c>
      <c r="N111" s="2">
        <v>0.316118732342174</v>
      </c>
      <c r="O111" s="2">
        <v>0.757507300748666</v>
      </c>
      <c r="P111" s="2">
        <v>0.994123602067946</v>
      </c>
      <c r="Q111" s="2">
        <v>0.962717038611015</v>
      </c>
    </row>
    <row r="112" ht="15.75" customHeight="1">
      <c r="A112" s="2" t="s">
        <v>250</v>
      </c>
      <c r="B112" s="2">
        <v>0.905911699528</v>
      </c>
      <c r="C112" s="2">
        <v>0.875431285722332</v>
      </c>
      <c r="D112" s="2">
        <v>0.817008114221845</v>
      </c>
      <c r="E112" s="2">
        <v>0.272503456551434</v>
      </c>
      <c r="F112" s="2">
        <v>0.470158128441065</v>
      </c>
      <c r="G112" s="2">
        <v>0.958556478164247</v>
      </c>
      <c r="H112" s="2">
        <v>0.999994194608464</v>
      </c>
      <c r="I112" s="2">
        <v>0.0312091662809363</v>
      </c>
      <c r="J112" s="2">
        <v>0.0709367888791325</v>
      </c>
      <c r="K112" s="2">
        <v>0.406887877451698</v>
      </c>
      <c r="L112" s="2">
        <v>0.0233094537815095</v>
      </c>
      <c r="M112" s="2">
        <v>0.0540127358213981</v>
      </c>
      <c r="N112" s="2">
        <v>0.338450124474074</v>
      </c>
      <c r="O112" s="2">
        <v>0.998831516441935</v>
      </c>
      <c r="P112" s="2">
        <v>0.742447376739455</v>
      </c>
      <c r="Q112" s="2">
        <v>0.915917110714077</v>
      </c>
    </row>
    <row r="113" ht="15.75" customHeight="1">
      <c r="A113" s="2" t="s">
        <v>251</v>
      </c>
      <c r="B113" s="2">
        <v>7.89740307171616E-9</v>
      </c>
      <c r="C113" s="2">
        <v>7.05605321948966E-7</v>
      </c>
      <c r="D113" s="2">
        <v>1.19108603072737E-5</v>
      </c>
      <c r="E113" s="2">
        <v>0.999867418907379</v>
      </c>
      <c r="F113" s="2">
        <v>0.050724393296918</v>
      </c>
      <c r="G113" s="2">
        <v>0.541634811699918</v>
      </c>
      <c r="H113" s="2">
        <v>0.819270493832671</v>
      </c>
      <c r="I113" s="2">
        <v>4.12112030057088E-7</v>
      </c>
      <c r="J113" s="2">
        <v>1.33561917081693E-9</v>
      </c>
      <c r="K113" s="2">
        <v>1.90469451322173E-8</v>
      </c>
      <c r="L113" s="2">
        <v>6.7105799659295E-6</v>
      </c>
      <c r="M113" s="2">
        <v>1.40359475153673E-8</v>
      </c>
      <c r="N113" s="2">
        <v>2.47043730916552E-7</v>
      </c>
      <c r="O113" s="2">
        <v>0.0843991125830517</v>
      </c>
      <c r="P113" s="2">
        <v>0.690268171390755</v>
      </c>
      <c r="Q113" s="2">
        <v>0.738041092134388</v>
      </c>
    </row>
    <row r="114" ht="15.75" customHeight="1">
      <c r="A114" s="2" t="s">
        <v>252</v>
      </c>
      <c r="B114" s="2">
        <v>1.0</v>
      </c>
      <c r="C114" s="2">
        <v>0.890934389443329</v>
      </c>
      <c r="D114" s="2">
        <v>0.915317118907017</v>
      </c>
      <c r="E114" s="2">
        <v>0.999824828403174</v>
      </c>
      <c r="F114" s="2">
        <v>0.988491334473874</v>
      </c>
      <c r="G114" s="2">
        <v>0.79943998836489</v>
      </c>
      <c r="H114" s="2">
        <v>0.341546899676001</v>
      </c>
      <c r="I114" s="2">
        <v>0.963619414071525</v>
      </c>
      <c r="J114" s="2">
        <v>0.555487029080289</v>
      </c>
      <c r="K114" s="2">
        <v>0.221031829874078</v>
      </c>
      <c r="L114" s="2">
        <v>0.80732223753598</v>
      </c>
      <c r="M114" s="2">
        <v>0.998904884441288</v>
      </c>
      <c r="N114" s="2">
        <v>0.999766724987167</v>
      </c>
      <c r="O114" s="2">
        <v>0.948527362129048</v>
      </c>
      <c r="P114" s="2">
        <v>0.652825271149634</v>
      </c>
      <c r="Q114" s="2">
        <v>0.985928594348691</v>
      </c>
    </row>
    <row r="115" ht="15.75" customHeight="1">
      <c r="A115" s="2" t="s">
        <v>253</v>
      </c>
      <c r="B115" s="2">
        <v>0.329317534687399</v>
      </c>
      <c r="C115" s="2">
        <v>0.999999999974264</v>
      </c>
      <c r="D115" s="2">
        <v>0.00741036412364349</v>
      </c>
      <c r="E115" s="2">
        <v>0.99940560624288</v>
      </c>
      <c r="F115" s="2">
        <v>0.92780499010519</v>
      </c>
      <c r="G115" s="2">
        <v>0.999995316700091</v>
      </c>
      <c r="H115" s="2">
        <v>0.00760738089800872</v>
      </c>
      <c r="I115" s="2">
        <v>0.999303587002277</v>
      </c>
      <c r="J115" s="2">
        <v>0.931009172015322</v>
      </c>
      <c r="K115" s="2">
        <v>0.999997048949056</v>
      </c>
      <c r="L115" s="2">
        <v>0.00333297184247572</v>
      </c>
      <c r="M115" s="2">
        <v>0.0646108967616633</v>
      </c>
      <c r="N115" s="2">
        <v>0.00995343218369371</v>
      </c>
      <c r="O115" s="2">
        <v>0.790345217998314</v>
      </c>
      <c r="P115" s="2">
        <v>0.997260719002702</v>
      </c>
      <c r="Q115" s="2">
        <v>0.958832901484524</v>
      </c>
    </row>
    <row r="116" ht="15.75" customHeight="1">
      <c r="A116" s="2" t="s">
        <v>254</v>
      </c>
      <c r="B116" s="2">
        <v>3.11930784123924E-5</v>
      </c>
      <c r="C116" s="2">
        <v>5.1186132082881E-5</v>
      </c>
      <c r="D116" s="2">
        <v>0.0170063046995841</v>
      </c>
      <c r="E116" s="2">
        <v>0.939704443075553</v>
      </c>
      <c r="F116" s="2">
        <v>0.541421564190186</v>
      </c>
      <c r="G116" s="2">
        <v>0.999999215339797</v>
      </c>
      <c r="H116" s="2">
        <v>0.202846027802136</v>
      </c>
      <c r="I116" s="2">
        <v>5.80683319106878E-6</v>
      </c>
      <c r="J116" s="2">
        <v>9.40880219180151E-7</v>
      </c>
      <c r="K116" s="2">
        <v>4.14901390306532E-5</v>
      </c>
      <c r="L116" s="2">
        <v>0.00190213463631606</v>
      </c>
      <c r="M116" s="2">
        <v>2.67587850040329E-4</v>
      </c>
      <c r="N116" s="2">
        <v>0.0139029826384106</v>
      </c>
      <c r="O116" s="2">
        <v>0.965867827929084</v>
      </c>
      <c r="P116" s="2">
        <v>0.959882686294693</v>
      </c>
      <c r="Q116" s="2">
        <v>0.594665723626036</v>
      </c>
    </row>
    <row r="117" ht="15.75" customHeight="1">
      <c r="A117" s="2" t="s">
        <v>255</v>
      </c>
      <c r="B117" s="2">
        <v>0.00412945027923646</v>
      </c>
      <c r="C117" s="2">
        <v>0.0227202247307241</v>
      </c>
      <c r="D117" s="2">
        <v>0.0148442261875629</v>
      </c>
      <c r="E117" s="2">
        <v>0.999821027379943</v>
      </c>
      <c r="F117" s="2">
        <v>0.280189378461191</v>
      </c>
      <c r="G117" s="2">
        <v>0.989011258432504</v>
      </c>
      <c r="H117" s="2">
        <v>0.999966086689891</v>
      </c>
      <c r="I117" s="2">
        <v>0.0405165112570091</v>
      </c>
      <c r="J117" s="2">
        <v>1.11687913786129E-4</v>
      </c>
      <c r="K117" s="2">
        <v>0.0857746999459188</v>
      </c>
      <c r="L117" s="2">
        <v>0.026871694463741</v>
      </c>
      <c r="M117" s="2">
        <v>7.11197383123086E-5</v>
      </c>
      <c r="N117" s="2">
        <v>0.0584761168162931</v>
      </c>
      <c r="O117" s="2">
        <v>0.180875082956603</v>
      </c>
      <c r="P117" s="2">
        <v>0.999163163377405</v>
      </c>
      <c r="Q117" s="2">
        <v>0.0920164512216645</v>
      </c>
    </row>
    <row r="118" ht="15.75" customHeight="1">
      <c r="A118" s="2" t="s">
        <v>256</v>
      </c>
      <c r="B118" s="2">
        <v>1.0</v>
      </c>
      <c r="C118" s="2">
        <v>0.0632790774429232</v>
      </c>
      <c r="D118" s="2">
        <v>0.999999984058913</v>
      </c>
      <c r="E118" s="2">
        <v>0.97920474957974</v>
      </c>
      <c r="F118" s="2">
        <v>0.994210671459263</v>
      </c>
      <c r="G118" s="2">
        <v>0.986374236988762</v>
      </c>
      <c r="H118" s="2">
        <v>0.0581915939816646</v>
      </c>
      <c r="I118" s="2">
        <v>0.243066476926062</v>
      </c>
      <c r="J118" s="2">
        <v>0.0194849974646142</v>
      </c>
      <c r="K118" s="2">
        <v>0.0151006501741336</v>
      </c>
      <c r="L118" s="2">
        <v>0.973651135431559</v>
      </c>
      <c r="M118" s="2">
        <v>0.995962625522442</v>
      </c>
      <c r="N118" s="2">
        <v>0.989772800846403</v>
      </c>
      <c r="O118" s="2">
        <v>0.812879018971502</v>
      </c>
      <c r="P118" s="2">
        <v>0.754683819040194</v>
      </c>
      <c r="Q118" s="2">
        <v>0.999997396397745</v>
      </c>
    </row>
    <row r="119" ht="15.75" customHeight="1">
      <c r="A119" s="2" t="s">
        <v>257</v>
      </c>
      <c r="B119" s="2">
        <v>3.99760606344018E-5</v>
      </c>
      <c r="C119" s="2">
        <v>6.26251284658874E-5</v>
      </c>
      <c r="D119" s="2">
        <v>0.587867891181926</v>
      </c>
      <c r="E119" s="2">
        <v>0.999644776236424</v>
      </c>
      <c r="F119" s="2">
        <v>0.0855057185443909</v>
      </c>
      <c r="G119" s="2">
        <v>0.995581735442</v>
      </c>
      <c r="H119" s="2">
        <v>0.00346208193179187</v>
      </c>
      <c r="I119" s="2">
        <v>3.04627904542665E-5</v>
      </c>
      <c r="J119" s="2">
        <v>9.62541781834858E-8</v>
      </c>
      <c r="K119" s="2">
        <v>1.85898934419448E-5</v>
      </c>
      <c r="L119" s="2">
        <v>0.410817555081476</v>
      </c>
      <c r="M119" s="2">
        <v>0.00199325136088213</v>
      </c>
      <c r="N119" s="2">
        <v>0.30475893238967</v>
      </c>
      <c r="O119" s="2">
        <v>0.152495408270422</v>
      </c>
      <c r="P119" s="2">
        <v>0.999942002812857</v>
      </c>
      <c r="Q119" s="2">
        <v>0.220034969684346</v>
      </c>
    </row>
    <row r="120" ht="15.75" customHeight="1">
      <c r="A120" s="2" t="s">
        <v>258</v>
      </c>
      <c r="B120" s="2">
        <v>2.95553972145524E-13</v>
      </c>
      <c r="C120" s="2">
        <v>4.36879421528147E-11</v>
      </c>
      <c r="D120" s="2">
        <v>8.88320972336487E-10</v>
      </c>
      <c r="E120" s="2">
        <v>0.370552404783265</v>
      </c>
      <c r="F120" s="2">
        <v>0.00615344888727676</v>
      </c>
      <c r="G120" s="2">
        <v>0.9998780997975</v>
      </c>
      <c r="H120" s="2">
        <v>0.51779465661708</v>
      </c>
      <c r="I120" s="2">
        <v>1.97164506943182E-12</v>
      </c>
      <c r="J120" s="2">
        <v>1.50324197534246E-13</v>
      </c>
      <c r="K120" s="2">
        <v>2.95636848335334E-11</v>
      </c>
      <c r="L120" s="2">
        <v>2.87097012829918E-11</v>
      </c>
      <c r="M120" s="2">
        <v>1.36846090015297E-12</v>
      </c>
      <c r="N120" s="2">
        <v>5.77156433756443E-10</v>
      </c>
      <c r="O120" s="2">
        <v>0.370473010722137</v>
      </c>
      <c r="P120" s="2">
        <v>0.506869587662135</v>
      </c>
      <c r="Q120" s="2">
        <v>0.0108826213746386</v>
      </c>
    </row>
    <row r="121" ht="15.75" customHeight="1">
      <c r="A121" s="2" t="s">
        <v>259</v>
      </c>
      <c r="B121" s="2">
        <v>0.0982519594162655</v>
      </c>
      <c r="C121" s="2">
        <v>0.0347277531871688</v>
      </c>
      <c r="D121" s="2">
        <v>0.0456995118377532</v>
      </c>
      <c r="E121" s="2">
        <v>0.815873714099258</v>
      </c>
      <c r="F121" s="2">
        <v>0.999987819790492</v>
      </c>
      <c r="G121" s="2">
        <v>0.935462046688515</v>
      </c>
      <c r="H121" s="2">
        <v>0.999995077193504</v>
      </c>
      <c r="I121" s="2">
        <v>0.358544742654213</v>
      </c>
      <c r="J121" s="2">
        <v>0.0247961420535066</v>
      </c>
      <c r="K121" s="2">
        <v>0.00395123111295337</v>
      </c>
      <c r="L121" s="2">
        <v>0.426589447560025</v>
      </c>
      <c r="M121" s="2">
        <v>0.0328514405620017</v>
      </c>
      <c r="N121" s="2">
        <v>0.00535064335107982</v>
      </c>
      <c r="O121" s="2">
        <v>0.735553673587858</v>
      </c>
      <c r="P121" s="2">
        <v>0.291375915653888</v>
      </c>
      <c r="Q121" s="2">
        <v>0.968801038469414</v>
      </c>
    </row>
    <row r="122" ht="15.75" customHeight="1">
      <c r="A122" s="2" t="s">
        <v>260</v>
      </c>
      <c r="B122" s="2">
        <v>1.0</v>
      </c>
      <c r="C122" s="2">
        <v>0.174045072908066</v>
      </c>
      <c r="D122" s="2">
        <v>0.997846297569652</v>
      </c>
      <c r="E122" s="2">
        <v>0.938676986188852</v>
      </c>
      <c r="F122" s="2">
        <v>0.999763103086074</v>
      </c>
      <c r="G122" s="2">
        <v>0.996671072211099</v>
      </c>
      <c r="H122" s="2">
        <v>0.353263812522006</v>
      </c>
      <c r="I122" s="2">
        <v>0.636608704177884</v>
      </c>
      <c r="J122" s="2">
        <v>0.103623040508543</v>
      </c>
      <c r="K122" s="2">
        <v>0.0690401618641809</v>
      </c>
      <c r="L122" s="2">
        <v>0.996315686580556</v>
      </c>
      <c r="M122" s="2">
        <v>0.979469802033942</v>
      </c>
      <c r="N122" s="2">
        <v>0.941398243781314</v>
      </c>
      <c r="O122" s="2">
        <v>0.837643679065572</v>
      </c>
      <c r="P122" s="2">
        <v>0.733017734630952</v>
      </c>
      <c r="Q122" s="2">
        <v>0.999949690794478</v>
      </c>
    </row>
    <row r="123" ht="15.75" customHeight="1">
      <c r="A123" s="2" t="s">
        <v>261</v>
      </c>
      <c r="B123" s="2">
        <v>1.0</v>
      </c>
      <c r="C123" s="2">
        <v>0.049944108220893</v>
      </c>
      <c r="D123" s="2">
        <v>0.998450416160499</v>
      </c>
      <c r="E123" s="2">
        <v>0.935864837981115</v>
      </c>
      <c r="F123" s="2">
        <v>0.999658318479373</v>
      </c>
      <c r="G123" s="2">
        <v>0.976998846644061</v>
      </c>
      <c r="H123" s="2">
        <v>0.114412565575253</v>
      </c>
      <c r="I123" s="2">
        <v>0.289132085614465</v>
      </c>
      <c r="J123" s="2">
        <v>0.0260270324096143</v>
      </c>
      <c r="K123" s="2">
        <v>0.00960800244387028</v>
      </c>
      <c r="L123" s="2">
        <v>0.9947002352097</v>
      </c>
      <c r="M123" s="2">
        <v>0.980411099399848</v>
      </c>
      <c r="N123" s="2">
        <v>0.865336126168611</v>
      </c>
      <c r="O123" s="2">
        <v>0.822557749984386</v>
      </c>
      <c r="P123" s="2">
        <v>0.5756111667776</v>
      </c>
      <c r="Q123" s="2">
        <v>0.997908157353553</v>
      </c>
    </row>
    <row r="124" ht="15.75" customHeight="1">
      <c r="A124" s="2" t="s">
        <v>262</v>
      </c>
      <c r="B124" s="2">
        <v>5.31774301670486E-5</v>
      </c>
      <c r="C124" s="2">
        <v>2.44770704406538E-4</v>
      </c>
      <c r="D124" s="2">
        <v>0.86562552384424</v>
      </c>
      <c r="E124" s="2">
        <v>0.999954054502197</v>
      </c>
      <c r="F124" s="2">
        <v>0.0258747150369668</v>
      </c>
      <c r="G124" s="2">
        <v>0.886129735653536</v>
      </c>
      <c r="H124" s="2">
        <v>0.00392760655586866</v>
      </c>
      <c r="I124" s="2">
        <v>1.50965037426731E-4</v>
      </c>
      <c r="J124" s="2">
        <v>9.65119475448972E-8</v>
      </c>
      <c r="K124" s="2">
        <v>1.78269151470678E-5</v>
      </c>
      <c r="L124" s="2">
        <v>0.770061018484015</v>
      </c>
      <c r="M124" s="2">
        <v>0.00176025016870607</v>
      </c>
      <c r="N124" s="2">
        <v>0.273234086093999</v>
      </c>
      <c r="O124" s="2">
        <v>0.0400695826301628</v>
      </c>
      <c r="P124" s="2">
        <v>0.947775694293645</v>
      </c>
      <c r="Q124" s="2">
        <v>0.227182467430413</v>
      </c>
    </row>
    <row r="125" ht="15.75" customHeight="1">
      <c r="A125" s="2" t="s">
        <v>263</v>
      </c>
      <c r="B125" s="2">
        <v>3.67849494804074E-11</v>
      </c>
      <c r="C125" s="2">
        <v>8.25307489016325E-10</v>
      </c>
      <c r="D125" s="2">
        <v>9.75660209401319E-7</v>
      </c>
      <c r="E125" s="2">
        <v>0.724063620132069</v>
      </c>
      <c r="F125" s="2">
        <v>0.0230448208341507</v>
      </c>
      <c r="G125" s="2">
        <v>0.992862562506861</v>
      </c>
      <c r="H125" s="2">
        <v>0.0204355409288645</v>
      </c>
      <c r="I125" s="2">
        <v>7.17476078548884E-11</v>
      </c>
      <c r="J125" s="2">
        <v>2.89424040289532E-12</v>
      </c>
      <c r="K125" s="2">
        <v>3.05460767791033E-10</v>
      </c>
      <c r="L125" s="2">
        <v>4.72308252508213E-8</v>
      </c>
      <c r="M125" s="2">
        <v>9.07936170690959E-10</v>
      </c>
      <c r="N125" s="2">
        <v>2.84451125764917E-7</v>
      </c>
      <c r="O125" s="2">
        <v>0.352252284384466</v>
      </c>
      <c r="P125" s="2">
        <v>0.955314934062628</v>
      </c>
      <c r="Q125" s="2">
        <v>0.0775852627357998</v>
      </c>
    </row>
    <row r="126" ht="15.75" customHeight="1">
      <c r="A126" s="2" t="s">
        <v>264</v>
      </c>
      <c r="B126" s="2">
        <v>2.59422521143973E-8</v>
      </c>
      <c r="C126" s="2">
        <v>1.32328750701571E-6</v>
      </c>
      <c r="D126" s="2">
        <v>1.11960757324114E-5</v>
      </c>
      <c r="E126" s="2">
        <v>0.374294565224499</v>
      </c>
      <c r="F126" s="2">
        <v>0.422974053439936</v>
      </c>
      <c r="G126" s="2">
        <v>0.999912264520509</v>
      </c>
      <c r="H126" s="2">
        <v>0.937114796948296</v>
      </c>
      <c r="I126" s="2">
        <v>1.8704134685521E-8</v>
      </c>
      <c r="J126" s="2">
        <v>2.23647698138763E-8</v>
      </c>
      <c r="K126" s="2">
        <v>8.00414026280727E-7</v>
      </c>
      <c r="L126" s="2">
        <v>1.25599103784069E-7</v>
      </c>
      <c r="M126" s="2">
        <v>1.51747943544223E-7</v>
      </c>
      <c r="N126" s="2">
        <v>6.60819620590392E-6</v>
      </c>
      <c r="O126" s="2">
        <v>0.999999111581651</v>
      </c>
      <c r="P126" s="2">
        <v>0.501827748818855</v>
      </c>
      <c r="Q126" s="2">
        <v>0.555850386490573</v>
      </c>
    </row>
    <row r="127" ht="15.75" customHeight="1">
      <c r="A127" s="2" t="s">
        <v>265</v>
      </c>
      <c r="B127" s="2">
        <v>9.60991420117014E-5</v>
      </c>
      <c r="C127" s="2">
        <v>5.23924566254719E-5</v>
      </c>
      <c r="D127" s="2">
        <v>1.83773323103931E-4</v>
      </c>
      <c r="E127" s="2">
        <v>0.564475933645069</v>
      </c>
      <c r="F127" s="2">
        <v>0.99913944397011</v>
      </c>
      <c r="G127" s="2">
        <v>0.995726371237166</v>
      </c>
      <c r="H127" s="2">
        <v>0.995169988820945</v>
      </c>
      <c r="I127" s="2">
        <v>0.00317608151633431</v>
      </c>
      <c r="J127" s="2">
        <v>2.21388633289132E-5</v>
      </c>
      <c r="K127" s="2">
        <v>1.7786725096125E-4</v>
      </c>
      <c r="L127" s="2">
        <v>0.0109040100219334</v>
      </c>
      <c r="M127" s="2">
        <v>7.66093969123416E-5</v>
      </c>
      <c r="N127" s="2">
        <v>6.30961715085143E-4</v>
      </c>
      <c r="O127" s="2">
        <v>0.358389379722007</v>
      </c>
      <c r="P127" s="2">
        <v>0.84703775309493</v>
      </c>
      <c r="Q127" s="2">
        <v>0.953314194898576</v>
      </c>
    </row>
    <row r="128" ht="15.75" customHeight="1">
      <c r="A128" s="2" t="s">
        <v>266</v>
      </c>
      <c r="B128" s="2">
        <v>5.40222873015813E-9</v>
      </c>
      <c r="C128" s="2">
        <v>1.90325901705535E-8</v>
      </c>
      <c r="D128" s="2">
        <v>1.1982258708243E-5</v>
      </c>
      <c r="E128" s="2">
        <v>0.712974111095863</v>
      </c>
      <c r="F128" s="2">
        <v>0.215599813725439</v>
      </c>
      <c r="G128" s="2">
        <v>0.994265529152082</v>
      </c>
      <c r="H128" s="2">
        <v>0.0696355928230361</v>
      </c>
      <c r="I128" s="2">
        <v>3.78423381075521E-7</v>
      </c>
      <c r="J128" s="2">
        <v>2.37541208925052E-10</v>
      </c>
      <c r="K128" s="2">
        <v>6.65065003069287E-9</v>
      </c>
      <c r="L128" s="2">
        <v>3.82726165238489E-4</v>
      </c>
      <c r="M128" s="2">
        <v>6.3787053639075E-8</v>
      </c>
      <c r="N128" s="2">
        <v>3.44457349321647E-6</v>
      </c>
      <c r="O128" s="2">
        <v>0.0107685560023442</v>
      </c>
      <c r="P128" s="2">
        <v>0.39528117518869</v>
      </c>
      <c r="Q128" s="2">
        <v>0.476621149625599</v>
      </c>
    </row>
    <row r="129" ht="15.75" customHeight="1">
      <c r="A129" s="2" t="s">
        <v>267</v>
      </c>
      <c r="B129" s="2">
        <v>0.00958337672016301</v>
      </c>
      <c r="C129" s="2">
        <v>0.00879651398452175</v>
      </c>
      <c r="D129" s="2">
        <v>0.012902430476277</v>
      </c>
      <c r="E129" s="2">
        <v>0.925769949255897</v>
      </c>
      <c r="F129" s="2">
        <v>0.999975363150428</v>
      </c>
      <c r="G129" s="2">
        <v>0.858311434969556</v>
      </c>
      <c r="H129" s="2">
        <v>0.999982173283199</v>
      </c>
      <c r="I129" s="2">
        <v>0.076092674268844</v>
      </c>
      <c r="J129" s="2">
        <v>0.00581223172621148</v>
      </c>
      <c r="K129" s="2">
        <v>5.36946299602548E-4</v>
      </c>
      <c r="L129" s="2">
        <v>0.1055254010771</v>
      </c>
      <c r="M129" s="2">
        <v>0.00857075889644121</v>
      </c>
      <c r="N129" s="2">
        <v>8.01722833217666E-4</v>
      </c>
      <c r="O129" s="2">
        <v>0.862424102884025</v>
      </c>
      <c r="P129" s="2">
        <v>0.318427864976876</v>
      </c>
      <c r="Q129" s="2">
        <v>0.922871121979541</v>
      </c>
    </row>
    <row r="130" ht="15.75" customHeight="1">
      <c r="A130" s="2" t="s">
        <v>268</v>
      </c>
      <c r="B130" s="2">
        <v>1.0</v>
      </c>
      <c r="C130" s="2">
        <v>0.734652121683714</v>
      </c>
      <c r="D130" s="2">
        <v>0.999999992315372</v>
      </c>
      <c r="E130" s="2">
        <v>0.999635866523838</v>
      </c>
      <c r="F130" s="2">
        <v>0.958342049877412</v>
      </c>
      <c r="G130" s="2">
        <v>0.997977974591932</v>
      </c>
      <c r="H130" s="2">
        <v>0.71487503494471</v>
      </c>
      <c r="I130" s="2">
        <v>0.554143419927815</v>
      </c>
      <c r="J130" s="2">
        <v>0.266097615093821</v>
      </c>
      <c r="K130" s="2">
        <v>0.477112511118676</v>
      </c>
      <c r="L130" s="2">
        <v>0.999799483922292</v>
      </c>
      <c r="M130" s="2">
        <v>0.965060556327856</v>
      </c>
      <c r="N130" s="2">
        <v>0.998645957789593</v>
      </c>
      <c r="O130" s="2">
        <v>0.994164184567081</v>
      </c>
      <c r="P130" s="2">
        <v>0.999994622007118</v>
      </c>
      <c r="Q130" s="2">
        <v>0.998384801139185</v>
      </c>
    </row>
    <row r="131" ht="15.75" customHeight="1">
      <c r="A131" s="2" t="s">
        <v>269</v>
      </c>
      <c r="B131" s="2">
        <v>1.28944333917293E-5</v>
      </c>
      <c r="C131" s="2">
        <v>8.10757488353131E-5</v>
      </c>
      <c r="D131" s="2">
        <v>0.00310403736811937</v>
      </c>
      <c r="E131" s="2">
        <v>0.712441642683346</v>
      </c>
      <c r="F131" s="2">
        <v>0.666502913424273</v>
      </c>
      <c r="G131" s="2">
        <v>0.997636287805821</v>
      </c>
      <c r="H131" s="2">
        <v>0.679876178757491</v>
      </c>
      <c r="I131" s="2">
        <v>2.73671675976583E-6</v>
      </c>
      <c r="J131" s="2">
        <v>2.29207342694604E-6</v>
      </c>
      <c r="K131" s="2">
        <v>2.78462964301562E-5</v>
      </c>
      <c r="L131" s="2">
        <v>9.27452825236763E-5</v>
      </c>
      <c r="M131" s="2">
        <v>7.67930911753645E-5</v>
      </c>
      <c r="N131" s="2">
        <v>0.00105122317318085</v>
      </c>
      <c r="O131" s="2">
        <v>0.999999556804856</v>
      </c>
      <c r="P131" s="2">
        <v>0.91854757919708</v>
      </c>
      <c r="Q131" s="2">
        <v>0.891674803044768</v>
      </c>
    </row>
    <row r="132" ht="15.75" customHeight="1">
      <c r="A132" s="2" t="s">
        <v>270</v>
      </c>
      <c r="B132" s="2">
        <v>1.0</v>
      </c>
      <c r="C132" s="2">
        <v>0.999870772179905</v>
      </c>
      <c r="D132" s="2">
        <v>0.999614409032917</v>
      </c>
      <c r="E132" s="2">
        <v>0.98648777800634</v>
      </c>
      <c r="F132" s="2">
        <v>0.978349918245484</v>
      </c>
      <c r="G132" s="2">
        <v>0.972793090132885</v>
      </c>
      <c r="H132" s="2">
        <v>0.999999869526021</v>
      </c>
      <c r="I132" s="2">
        <v>0.946817548104302</v>
      </c>
      <c r="J132" s="2">
        <v>0.927266737199284</v>
      </c>
      <c r="K132" s="2">
        <v>0.915180048659798</v>
      </c>
      <c r="L132" s="2">
        <v>0.930728105872292</v>
      </c>
      <c r="M132" s="2">
        <v>0.907901066765376</v>
      </c>
      <c r="N132" s="2">
        <v>0.894050018288016</v>
      </c>
      <c r="O132" s="2">
        <v>0.999999681899758</v>
      </c>
      <c r="P132" s="2">
        <v>0.999997294484969</v>
      </c>
      <c r="Q132" s="2">
        <v>0.999999985910957</v>
      </c>
    </row>
    <row r="133" ht="15.75" customHeight="1">
      <c r="A133" s="2" t="s">
        <v>271</v>
      </c>
      <c r="B133" s="2">
        <v>1.56470648757167E-4</v>
      </c>
      <c r="C133" s="2">
        <v>0.00265831339235534</v>
      </c>
      <c r="D133" s="2">
        <v>0.00273247307846403</v>
      </c>
      <c r="E133" s="2">
        <v>0.624750387446125</v>
      </c>
      <c r="F133" s="2">
        <v>0.916848008694788</v>
      </c>
      <c r="G133" s="2">
        <v>0.97356256009811</v>
      </c>
      <c r="H133" s="2">
        <v>0.999999999970888</v>
      </c>
      <c r="I133" s="2">
        <v>5.56858261290261E-5</v>
      </c>
      <c r="J133" s="2">
        <v>2.31236746942698E-4</v>
      </c>
      <c r="K133" s="2">
        <v>4.20169771744416E-4</v>
      </c>
      <c r="L133" s="2">
        <v>5.72298335376198E-5</v>
      </c>
      <c r="M133" s="2">
        <v>2.37739137656789E-4</v>
      </c>
      <c r="N133" s="2">
        <v>4.32014498517375E-4</v>
      </c>
      <c r="O133" s="2">
        <v>0.991408234199541</v>
      </c>
      <c r="P133" s="2">
        <v>0.960424273987963</v>
      </c>
      <c r="Q133" s="2">
        <v>0.999871102329705</v>
      </c>
    </row>
    <row r="134" ht="15.75" customHeight="1">
      <c r="A134" s="2" t="s">
        <v>272</v>
      </c>
      <c r="B134" s="2">
        <v>1.22962772773342E-6</v>
      </c>
      <c r="C134" s="2">
        <v>3.41422325904173E-4</v>
      </c>
      <c r="D134" s="2">
        <v>2.20889984334671E-4</v>
      </c>
      <c r="E134" s="2">
        <v>0.0362246012335644</v>
      </c>
      <c r="F134" s="2">
        <v>0.880551890522588</v>
      </c>
      <c r="G134" s="2">
        <v>0.994509778772162</v>
      </c>
      <c r="H134" s="2">
        <v>0.999972873177676</v>
      </c>
      <c r="I134" s="2">
        <v>1.77038248505568E-7</v>
      </c>
      <c r="J134" s="2">
        <v>2.37977343766627E-5</v>
      </c>
      <c r="K134" s="2">
        <v>9.33312772034567E-5</v>
      </c>
      <c r="L134" s="2">
        <v>1.21490993709727E-7</v>
      </c>
      <c r="M134" s="2">
        <v>1.56030114099037E-5</v>
      </c>
      <c r="N134" s="2">
        <v>6.06747393643303E-5</v>
      </c>
      <c r="O134" s="2">
        <v>0.296960567735333</v>
      </c>
      <c r="P134" s="2">
        <v>0.109321143019494</v>
      </c>
      <c r="Q134" s="2">
        <v>0.992530476572401</v>
      </c>
    </row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B2:Q3">
    <cfRule type="cellIs" dxfId="1" priority="1" operator="lessThan">
      <formula>0.05</formula>
    </cfRule>
  </conditionalFormatting>
  <conditionalFormatting sqref="B2:Q3">
    <cfRule type="cellIs" dxfId="0" priority="2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08T18:12:56Z</dcterms:created>
  <dc:creator>Windows User</dc:creator>
</cp:coreProperties>
</file>